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140" windowHeight="9890" activeTab="2"/>
  </bookViews>
  <sheets>
    <sheet name="IBD" sheetId="2" r:id="rId1"/>
    <sheet name="SLE" sheetId="3" r:id="rId2"/>
    <sheet name="common gene list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20" uniqueCount="1013">
  <si>
    <t>id</t>
  </si>
  <si>
    <t>logFC</t>
  </si>
  <si>
    <t>P.Value</t>
  </si>
  <si>
    <t>adj.P.Val</t>
  </si>
  <si>
    <t>BASP1</t>
  </si>
  <si>
    <t>SLC22A4</t>
  </si>
  <si>
    <t>SERPINB2</t>
  </si>
  <si>
    <t>HMGB1</t>
  </si>
  <si>
    <t>HIST1H2AC</t>
  </si>
  <si>
    <t>TMEM158</t>
  </si>
  <si>
    <t>AQP9</t>
  </si>
  <si>
    <t>HIST1H2BK</t>
  </si>
  <si>
    <t>TMEM140</t>
  </si>
  <si>
    <t>GPX1</t>
  </si>
  <si>
    <t>HIST2H2BE</t>
  </si>
  <si>
    <t>SLTM</t>
  </si>
  <si>
    <t>C5AR1</t>
  </si>
  <si>
    <t>ARPC5L</t>
  </si>
  <si>
    <t>SPARC</t>
  </si>
  <si>
    <t>ZBED1</t>
  </si>
  <si>
    <t>FTH1</t>
  </si>
  <si>
    <t>TREM1</t>
  </si>
  <si>
    <t>MARK2</t>
  </si>
  <si>
    <t>NARS</t>
  </si>
  <si>
    <t>ELK3</t>
  </si>
  <si>
    <t>ELF2</t>
  </si>
  <si>
    <t>RAB1B</t>
  </si>
  <si>
    <t>RAP1A</t>
  </si>
  <si>
    <t>LUC7L</t>
  </si>
  <si>
    <t>TFE3</t>
  </si>
  <si>
    <t>PGRMC1</t>
  </si>
  <si>
    <t>DDX1</t>
  </si>
  <si>
    <t>ABLIM3</t>
  </si>
  <si>
    <t>HIST1H2BD</t>
  </si>
  <si>
    <t>SEC24C</t>
  </si>
  <si>
    <t>SNRNP70</t>
  </si>
  <si>
    <t>RPF1</t>
  </si>
  <si>
    <t>CTTN</t>
  </si>
  <si>
    <t>SUZ12</t>
  </si>
  <si>
    <t>CD247</t>
  </si>
  <si>
    <t>HNRNPA1</t>
  </si>
  <si>
    <t>ACTN1</t>
  </si>
  <si>
    <t>EGR3</t>
  </si>
  <si>
    <t>SIRPA</t>
  </si>
  <si>
    <t>CD93</t>
  </si>
  <si>
    <t>CCT2</t>
  </si>
  <si>
    <t>PLAUR</t>
  </si>
  <si>
    <t>WBP2</t>
  </si>
  <si>
    <t>PRKAR2B</t>
  </si>
  <si>
    <t>MED1</t>
  </si>
  <si>
    <t>S100A11</t>
  </si>
  <si>
    <t>BMS1</t>
  </si>
  <si>
    <t>GSTO1</t>
  </si>
  <si>
    <t>PICALM</t>
  </si>
  <si>
    <t>TNFRSF1B</t>
  </si>
  <si>
    <t>IFNAR2</t>
  </si>
  <si>
    <t>EMR2</t>
  </si>
  <si>
    <t>WIPI1</t>
  </si>
  <si>
    <t>KRI1</t>
  </si>
  <si>
    <t>OGT</t>
  </si>
  <si>
    <t>FCF1</t>
  </si>
  <si>
    <t>CDK5RAP1</t>
  </si>
  <si>
    <t>NGFRAP1</t>
  </si>
  <si>
    <t>CXCL1</t>
  </si>
  <si>
    <t>DDX18</t>
  </si>
  <si>
    <t>CYP1B1</t>
  </si>
  <si>
    <t>PLSCR1</t>
  </si>
  <si>
    <t>PTCD3</t>
  </si>
  <si>
    <t>CLK4</t>
  </si>
  <si>
    <t>CORO1C</t>
  </si>
  <si>
    <t>WIPF1</t>
  </si>
  <si>
    <t>PDLIM1</t>
  </si>
  <si>
    <t>SYNE1</t>
  </si>
  <si>
    <t>RASSF1</t>
  </si>
  <si>
    <t>MBOAT7</t>
  </si>
  <si>
    <t>SLC33A1</t>
  </si>
  <si>
    <t>IL1R1</t>
  </si>
  <si>
    <t>NRGN</t>
  </si>
  <si>
    <t>NAMPT</t>
  </si>
  <si>
    <t>MMD</t>
  </si>
  <si>
    <t>GPR97</t>
  </si>
  <si>
    <t>APH1B</t>
  </si>
  <si>
    <t>HLTF</t>
  </si>
  <si>
    <t>ZBTB16</t>
  </si>
  <si>
    <t>XK</t>
  </si>
  <si>
    <t>CD58</t>
  </si>
  <si>
    <t>RNF19B</t>
  </si>
  <si>
    <t>CCNL2</t>
  </si>
  <si>
    <t>KLRB1</t>
  </si>
  <si>
    <t>MYLIP</t>
  </si>
  <si>
    <t>TRIB1</t>
  </si>
  <si>
    <t>GNG11</t>
  </si>
  <si>
    <t>CXCL5</t>
  </si>
  <si>
    <t>RUFY1</t>
  </si>
  <si>
    <t>ZAP70</t>
  </si>
  <si>
    <t>TPM1</t>
  </si>
  <si>
    <t>FPR1</t>
  </si>
  <si>
    <t>DSE</t>
  </si>
  <si>
    <t>TOP3B</t>
  </si>
  <si>
    <t>HMGXB4</t>
  </si>
  <si>
    <t>PTGS1</t>
  </si>
  <si>
    <t>ABT1</t>
  </si>
  <si>
    <t>ATM</t>
  </si>
  <si>
    <t>NKTR</t>
  </si>
  <si>
    <t>MMP9</t>
  </si>
  <si>
    <t>THBS1</t>
  </si>
  <si>
    <t>EGR2</t>
  </si>
  <si>
    <t>FUBP1</t>
  </si>
  <si>
    <t>SLC12A6</t>
  </si>
  <si>
    <t>CD86</t>
  </si>
  <si>
    <t>DHX15</t>
  </si>
  <si>
    <t>RFC4</t>
  </si>
  <si>
    <t>RFC1</t>
  </si>
  <si>
    <t>TMPO</t>
  </si>
  <si>
    <t>MPP1</t>
  </si>
  <si>
    <t>ZBTB20</t>
  </si>
  <si>
    <t>GAB2</t>
  </si>
  <si>
    <t>PF4V1</t>
  </si>
  <si>
    <t>ABCD3</t>
  </si>
  <si>
    <t>MYL9</t>
  </si>
  <si>
    <t>NOL11</t>
  </si>
  <si>
    <t>KLRF2</t>
  </si>
  <si>
    <t>PDGFC</t>
  </si>
  <si>
    <t>ITGB5</t>
  </si>
  <si>
    <t>GNG10</t>
  </si>
  <si>
    <t>LRP10</t>
  </si>
  <si>
    <t>PCNT</t>
  </si>
  <si>
    <t>ALOX12</t>
  </si>
  <si>
    <t>F13A1</t>
  </si>
  <si>
    <t>APP</t>
  </si>
  <si>
    <t>FCER1G</t>
  </si>
  <si>
    <t>EED</t>
  </si>
  <si>
    <t>IL1R2</t>
  </si>
  <si>
    <t>SNRNP35</t>
  </si>
  <si>
    <t>VAMP1</t>
  </si>
  <si>
    <t>CHSY1</t>
  </si>
  <si>
    <t>EPB41L3</t>
  </si>
  <si>
    <t>ITGA2B</t>
  </si>
  <si>
    <t>IP6K2</t>
  </si>
  <si>
    <t>CD160</t>
  </si>
  <si>
    <t>PABPN1</t>
  </si>
  <si>
    <t>UVRAG</t>
  </si>
  <si>
    <t>CCR1</t>
  </si>
  <si>
    <t>PF4</t>
  </si>
  <si>
    <t>MYCBP2</t>
  </si>
  <si>
    <t>NAT8B</t>
  </si>
  <si>
    <t>RNF24</t>
  </si>
  <si>
    <t>SNAP23</t>
  </si>
  <si>
    <t>RXRA</t>
  </si>
  <si>
    <t>MMP25</t>
  </si>
  <si>
    <t>DNAJC2</t>
  </si>
  <si>
    <t>SMOX</t>
  </si>
  <si>
    <t>NT5M</t>
  </si>
  <si>
    <t>FCAR</t>
  </si>
  <si>
    <t>TPM4</t>
  </si>
  <si>
    <t>SLC38A1</t>
  </si>
  <si>
    <t>PSMD11</t>
  </si>
  <si>
    <t>MATK</t>
  </si>
  <si>
    <t>MRPL35</t>
  </si>
  <si>
    <t>TFB2M</t>
  </si>
  <si>
    <t>ETFA</t>
  </si>
  <si>
    <t>KRR1</t>
  </si>
  <si>
    <t>SGSM3</t>
  </si>
  <si>
    <t>TGM2</t>
  </si>
  <si>
    <t>CLU</t>
  </si>
  <si>
    <t>VNN3</t>
  </si>
  <si>
    <t>KIF5B</t>
  </si>
  <si>
    <t>GNAZ</t>
  </si>
  <si>
    <t>TLN1</t>
  </si>
  <si>
    <t>MAFB</t>
  </si>
  <si>
    <t>FAM98A</t>
  </si>
  <si>
    <t>CA2</t>
  </si>
  <si>
    <t>MPL</t>
  </si>
  <si>
    <t>MEIS1</t>
  </si>
  <si>
    <t>PDLIM7</t>
  </si>
  <si>
    <t>FKBP11</t>
  </si>
  <si>
    <t>MED17</t>
  </si>
  <si>
    <t>ITGB3</t>
  </si>
  <si>
    <t>GZMK</t>
  </si>
  <si>
    <t>TIMP2</t>
  </si>
  <si>
    <t>MLH3</t>
  </si>
  <si>
    <t>TSFM</t>
  </si>
  <si>
    <t>PQLC1</t>
  </si>
  <si>
    <t>DHX38</t>
  </si>
  <si>
    <t>PPWD1</t>
  </si>
  <si>
    <t>IL10RB</t>
  </si>
  <si>
    <t>RRAGD</t>
  </si>
  <si>
    <t>CDK10</t>
  </si>
  <si>
    <t>MPHOSPH10</t>
  </si>
  <si>
    <t>SDPR</t>
  </si>
  <si>
    <t>FBXO21</t>
  </si>
  <si>
    <t>NUP88</t>
  </si>
  <si>
    <t>SLC15A3</t>
  </si>
  <si>
    <t>VPS37C</t>
  </si>
  <si>
    <t>AKR1C3</t>
  </si>
  <si>
    <t>TRAF3IP3</t>
  </si>
  <si>
    <t>GNA12</t>
  </si>
  <si>
    <t>TPD52L2</t>
  </si>
  <si>
    <t>HIST1H2BE</t>
  </si>
  <si>
    <t>UBXN7</t>
  </si>
  <si>
    <t>RBBP6</t>
  </si>
  <si>
    <t>ZNF12</t>
  </si>
  <si>
    <t>ZNF551</t>
  </si>
  <si>
    <t>CIC</t>
  </si>
  <si>
    <t>RBM19</t>
  </si>
  <si>
    <t>EZH2</t>
  </si>
  <si>
    <t>FOSB</t>
  </si>
  <si>
    <t>AKAP13</t>
  </si>
  <si>
    <t>MGLL</t>
  </si>
  <si>
    <t>TTC38</t>
  </si>
  <si>
    <t>REPS1</t>
  </si>
  <si>
    <t>CTBS</t>
  </si>
  <si>
    <t>FBXW7</t>
  </si>
  <si>
    <t>CLEC7A</t>
  </si>
  <si>
    <t>PTGDS</t>
  </si>
  <si>
    <t>PHC2</t>
  </si>
  <si>
    <t>TLR2</t>
  </si>
  <si>
    <t>E4F1</t>
  </si>
  <si>
    <t>IL1RN</t>
  </si>
  <si>
    <t>PDAP1</t>
  </si>
  <si>
    <t>WASF3</t>
  </si>
  <si>
    <t>KLHDC2</t>
  </si>
  <si>
    <t>THBD</t>
  </si>
  <si>
    <t>PHLDA1</t>
  </si>
  <si>
    <t>EGR1</t>
  </si>
  <si>
    <t>BCL2A1</t>
  </si>
  <si>
    <t>ZNF428</t>
  </si>
  <si>
    <t>GZMB</t>
  </si>
  <si>
    <t>TSC22D1</t>
  </si>
  <si>
    <t>FHL2</t>
  </si>
  <si>
    <t>ELAC2</t>
  </si>
  <si>
    <t>DUSP6</t>
  </si>
  <si>
    <t>NSUN5</t>
  </si>
  <si>
    <t>LIMK2</t>
  </si>
  <si>
    <t>CRY2</t>
  </si>
  <si>
    <t>GMPR</t>
  </si>
  <si>
    <t>KLF6</t>
  </si>
  <si>
    <t>PHLDA2</t>
  </si>
  <si>
    <t>PDZK1IP1</t>
  </si>
  <si>
    <t>TROVE2</t>
  </si>
  <si>
    <t>DOK3</t>
  </si>
  <si>
    <t>EREG</t>
  </si>
  <si>
    <t>LYL1</t>
  </si>
  <si>
    <t>TAL1</t>
  </si>
  <si>
    <t>TXK</t>
  </si>
  <si>
    <t>FOSL1</t>
  </si>
  <si>
    <t>IL12A</t>
  </si>
  <si>
    <t>RABGGTB</t>
  </si>
  <si>
    <t>ADIPOR1</t>
  </si>
  <si>
    <t>MPHOSPH9</t>
  </si>
  <si>
    <t>STXBP2</t>
  </si>
  <si>
    <t>C2CD2L</t>
  </si>
  <si>
    <t>SUPV3L1</t>
  </si>
  <si>
    <t>RASGRP2</t>
  </si>
  <si>
    <t>S1PR5</t>
  </si>
  <si>
    <t>PRKCH</t>
  </si>
  <si>
    <t>PTAFR</t>
  </si>
  <si>
    <t>TLR4</t>
  </si>
  <si>
    <t>DNAJB6</t>
  </si>
  <si>
    <t>CXCL2</t>
  </si>
  <si>
    <t>GSN</t>
  </si>
  <si>
    <t>MRPL17</t>
  </si>
  <si>
    <t>PTGS2</t>
  </si>
  <si>
    <t>LZTFL1</t>
  </si>
  <si>
    <t>RUFY3</t>
  </si>
  <si>
    <t>HRASLS</t>
  </si>
  <si>
    <t>SDC2</t>
  </si>
  <si>
    <t>FPR2</t>
  </si>
  <si>
    <t>P2RX1</t>
  </si>
  <si>
    <t>AGAP1</t>
  </si>
  <si>
    <t>IGF2BP2</t>
  </si>
  <si>
    <t>SET</t>
  </si>
  <si>
    <t>CLIC3</t>
  </si>
  <si>
    <t>DLG5</t>
  </si>
  <si>
    <t>LCN2</t>
  </si>
  <si>
    <t>GUCY1B3</t>
  </si>
  <si>
    <t>HIST1H2BH</t>
  </si>
  <si>
    <t>AHSA2</t>
  </si>
  <si>
    <t>PRPF38B</t>
  </si>
  <si>
    <t>AATK</t>
  </si>
  <si>
    <t>MARCKS</t>
  </si>
  <si>
    <t>GTPBP8</t>
  </si>
  <si>
    <t>GRINA</t>
  </si>
  <si>
    <t>GZMM</t>
  </si>
  <si>
    <t>RTN2</t>
  </si>
  <si>
    <t>EDC4</t>
  </si>
  <si>
    <t>INSIG1</t>
  </si>
  <si>
    <t>LHFPL2</t>
  </si>
  <si>
    <t>FAM129A</t>
  </si>
  <si>
    <t>MED6</t>
  </si>
  <si>
    <t>ZNF84</t>
  </si>
  <si>
    <t>GAS2L1</t>
  </si>
  <si>
    <t>LAS1L</t>
  </si>
  <si>
    <t>ZNF185</t>
  </si>
  <si>
    <t>CDK7</t>
  </si>
  <si>
    <t>CAPRIN2</t>
  </si>
  <si>
    <t>FSTL1</t>
  </si>
  <si>
    <t>KCNJ15</t>
  </si>
  <si>
    <t>IL10</t>
  </si>
  <si>
    <t>GATA3</t>
  </si>
  <si>
    <t>RBM41</t>
  </si>
  <si>
    <t>ANXA3</t>
  </si>
  <si>
    <t>CLK2</t>
  </si>
  <si>
    <t>TIMP1</t>
  </si>
  <si>
    <t>FAM110B</t>
  </si>
  <si>
    <t>H1F0</t>
  </si>
  <si>
    <t>PPP1R15A</t>
  </si>
  <si>
    <t>PROS1</t>
  </si>
  <si>
    <t>DYSF</t>
  </si>
  <si>
    <t>CAPN3</t>
  </si>
  <si>
    <t>SAP30BP</t>
  </si>
  <si>
    <t>THBS4</t>
  </si>
  <si>
    <t>C16orf80</t>
  </si>
  <si>
    <t>TCERG1</t>
  </si>
  <si>
    <t>ZNF91</t>
  </si>
  <si>
    <t>GZMA</t>
  </si>
  <si>
    <t>ALPL</t>
  </si>
  <si>
    <t>SLC25A37</t>
  </si>
  <si>
    <t>NINJ1</t>
  </si>
  <si>
    <t>GK</t>
  </si>
  <si>
    <t>IL7R</t>
  </si>
  <si>
    <t>AMMECR1</t>
  </si>
  <si>
    <t>TGFB1I1</t>
  </si>
  <si>
    <t>QTRT1</t>
  </si>
  <si>
    <t>SEC31B</t>
  </si>
  <si>
    <t>TMEM127</t>
  </si>
  <si>
    <t>PAN2</t>
  </si>
  <si>
    <t>SAMSN1</t>
  </si>
  <si>
    <t>FFAR2</t>
  </si>
  <si>
    <t>CDA</t>
  </si>
  <si>
    <t>ATAD2</t>
  </si>
  <si>
    <t>S100P</t>
  </si>
  <si>
    <t>RPS6KB1</t>
  </si>
  <si>
    <t>STAG3L3</t>
  </si>
  <si>
    <t>PAX5</t>
  </si>
  <si>
    <t>RBM6</t>
  </si>
  <si>
    <t>ZNF430</t>
  </si>
  <si>
    <t>EHD3</t>
  </si>
  <si>
    <t>UGCG</t>
  </si>
  <si>
    <t>CYP1A1</t>
  </si>
  <si>
    <t>C5orf45</t>
  </si>
  <si>
    <t>PPIF</t>
  </si>
  <si>
    <t>POLI</t>
  </si>
  <si>
    <t>QPCT</t>
  </si>
  <si>
    <t>FKBP1B</t>
  </si>
  <si>
    <t>SLC30A1</t>
  </si>
  <si>
    <t>DRAM1</t>
  </si>
  <si>
    <t>HEY1</t>
  </si>
  <si>
    <t>DOCK4</t>
  </si>
  <si>
    <t>RRP15</t>
  </si>
  <si>
    <t>AKT2</t>
  </si>
  <si>
    <t>SLC24A3</t>
  </si>
  <si>
    <t>CTNNAL1</t>
  </si>
  <si>
    <t>ALAS2</t>
  </si>
  <si>
    <t>CACNA2D3</t>
  </si>
  <si>
    <t>PRKCZ</t>
  </si>
  <si>
    <t>CTDSPL</t>
  </si>
  <si>
    <t>TNS1</t>
  </si>
  <si>
    <t>DHX35</t>
  </si>
  <si>
    <t>GPRC5A</t>
  </si>
  <si>
    <t>ARHGAP6</t>
  </si>
  <si>
    <t>MFHAS1</t>
  </si>
  <si>
    <t>CCDC94</t>
  </si>
  <si>
    <t>VILL</t>
  </si>
  <si>
    <t>SLPI</t>
  </si>
  <si>
    <t>ANGPTL4</t>
  </si>
  <si>
    <t>NDUFAF3</t>
  </si>
  <si>
    <t>INE1</t>
  </si>
  <si>
    <t>AHSP</t>
  </si>
  <si>
    <t>ACSBG1</t>
  </si>
  <si>
    <t>KNTC1</t>
  </si>
  <si>
    <t>ANPEP</t>
  </si>
  <si>
    <t>SOCS3</t>
  </si>
  <si>
    <t>LAMP2</t>
  </si>
  <si>
    <t>KLRD1</t>
  </si>
  <si>
    <t>PLEKHA1</t>
  </si>
  <si>
    <t>PPBP</t>
  </si>
  <si>
    <t>CABP5</t>
  </si>
  <si>
    <t>PCTP</t>
  </si>
  <si>
    <t>THOC1</t>
  </si>
  <si>
    <t>SETD5</t>
  </si>
  <si>
    <t>ATXN2L</t>
  </si>
  <si>
    <t>PAX1</t>
  </si>
  <si>
    <t>SLC4A1</t>
  </si>
  <si>
    <t>SPG11</t>
  </si>
  <si>
    <t>MTRF1</t>
  </si>
  <si>
    <t>HOMER2</t>
  </si>
  <si>
    <t>ENC1</t>
  </si>
  <si>
    <t>HBQ1</t>
  </si>
  <si>
    <t>ACSL1</t>
  </si>
  <si>
    <t>SNCA</t>
  </si>
  <si>
    <t>HSF2</t>
  </si>
  <si>
    <t>RBBP5</t>
  </si>
  <si>
    <t>CXCL3</t>
  </si>
  <si>
    <t>NR1D2</t>
  </si>
  <si>
    <t>TRMT11</t>
  </si>
  <si>
    <t>CLDND1</t>
  </si>
  <si>
    <t>CCL7</t>
  </si>
  <si>
    <t>HP1BP3</t>
  </si>
  <si>
    <t>HOPX</t>
  </si>
  <si>
    <t>DHX8</t>
  </si>
  <si>
    <t>RNF144A</t>
  </si>
  <si>
    <t>CCL2</t>
  </si>
  <si>
    <t>EMP1</t>
  </si>
  <si>
    <t>IRF2</t>
  </si>
  <si>
    <t>PI3</t>
  </si>
  <si>
    <t>MS4A1</t>
  </si>
  <si>
    <t>CD14</t>
  </si>
  <si>
    <t>DNAJC10</t>
  </si>
  <si>
    <t>SATB1</t>
  </si>
  <si>
    <t>TNFSF4</t>
  </si>
  <si>
    <t>HIST1H2BO</t>
  </si>
  <si>
    <t>XCL1</t>
  </si>
  <si>
    <t>PIK3CA</t>
  </si>
  <si>
    <t>IPP</t>
  </si>
  <si>
    <t>FCGR2A</t>
  </si>
  <si>
    <t>CYP4F3</t>
  </si>
  <si>
    <t>CNGA1</t>
  </si>
  <si>
    <t>SETD4</t>
  </si>
  <si>
    <t>TRAPPC10</t>
  </si>
  <si>
    <t>ISLR</t>
  </si>
  <si>
    <t>ACSL4</t>
  </si>
  <si>
    <t>ACACB</t>
  </si>
  <si>
    <t>CXCR1</t>
  </si>
  <si>
    <t>SLA</t>
  </si>
  <si>
    <t>POLA1</t>
  </si>
  <si>
    <t>NOL12</t>
  </si>
  <si>
    <t>SLC6A8</t>
  </si>
  <si>
    <t>ZCCHC24</t>
  </si>
  <si>
    <t>ABCC3</t>
  </si>
  <si>
    <t>DDX56</t>
  </si>
  <si>
    <t>SCARF1</t>
  </si>
  <si>
    <t>GRB14</t>
  </si>
  <si>
    <t>KRT1</t>
  </si>
  <si>
    <t>TMEM168</t>
  </si>
  <si>
    <t>SEMA6B</t>
  </si>
  <si>
    <t>ATF3</t>
  </si>
  <si>
    <t>ING3</t>
  </si>
  <si>
    <t>MYL4</t>
  </si>
  <si>
    <t>SERPINF1</t>
  </si>
  <si>
    <t>P2RX7</t>
  </si>
  <si>
    <t>GNA15</t>
  </si>
  <si>
    <t>KIR2DS4</t>
  </si>
  <si>
    <t>RIOK2</t>
  </si>
  <si>
    <t>DYNLL1</t>
  </si>
  <si>
    <t>QSOX1</t>
  </si>
  <si>
    <t>EPB42</t>
  </si>
  <si>
    <t>EGF</t>
  </si>
  <si>
    <t>KLF1</t>
  </si>
  <si>
    <t>KLC2</t>
  </si>
  <si>
    <t>RRS1</t>
  </si>
  <si>
    <t>MYBL1</t>
  </si>
  <si>
    <t>CACNA2D2</t>
  </si>
  <si>
    <t>SELENBP1</t>
  </si>
  <si>
    <t>TMOD1</t>
  </si>
  <si>
    <t>METTL3</t>
  </si>
  <si>
    <t>RINT1</t>
  </si>
  <si>
    <t>AP1G2</t>
  </si>
  <si>
    <t>ADAM9</t>
  </si>
  <si>
    <t>RBM10</t>
  </si>
  <si>
    <t>ZNF571</t>
  </si>
  <si>
    <t>ACYP1</t>
  </si>
  <si>
    <t>CHST15</t>
  </si>
  <si>
    <t>FCGR1B</t>
  </si>
  <si>
    <t>TAF1C</t>
  </si>
  <si>
    <t>C16orf58</t>
  </si>
  <si>
    <t>CD7</t>
  </si>
  <si>
    <t>CA1</t>
  </si>
  <si>
    <t>EFHC1</t>
  </si>
  <si>
    <t>LAMB3</t>
  </si>
  <si>
    <t>NME3</t>
  </si>
  <si>
    <t>PACSIN2</t>
  </si>
  <si>
    <t>MDM4</t>
  </si>
  <si>
    <t>TUBB1</t>
  </si>
  <si>
    <t>KLHL3</t>
  </si>
  <si>
    <t>CD9</t>
  </si>
  <si>
    <t>PRF1</t>
  </si>
  <si>
    <t>ENO3</t>
  </si>
  <si>
    <t>ANKZF1</t>
  </si>
  <si>
    <t>CHMP6</t>
  </si>
  <si>
    <t>NFE2</t>
  </si>
  <si>
    <t>SGK1</t>
  </si>
  <si>
    <t>PCYOX1</t>
  </si>
  <si>
    <t>XPNPEP2</t>
  </si>
  <si>
    <t>SLC5A6</t>
  </si>
  <si>
    <t>MPHOSPH8</t>
  </si>
  <si>
    <t>SMEK1</t>
  </si>
  <si>
    <t>PDCD5</t>
  </si>
  <si>
    <t>LY9</t>
  </si>
  <si>
    <t>G0S2</t>
  </si>
  <si>
    <t>ADORA2B</t>
  </si>
  <si>
    <t>SYP</t>
  </si>
  <si>
    <t>NCR3</t>
  </si>
  <si>
    <t>CCRL2</t>
  </si>
  <si>
    <t>HBD</t>
  </si>
  <si>
    <t>HGD</t>
  </si>
  <si>
    <t>KIR3DS1</t>
  </si>
  <si>
    <t>HPSE</t>
  </si>
  <si>
    <t>CLSTN2</t>
  </si>
  <si>
    <t>CYP20A1</t>
  </si>
  <si>
    <t>ITGB1BP2</t>
  </si>
  <si>
    <t>KLRC4</t>
  </si>
  <si>
    <t>MAT1A</t>
  </si>
  <si>
    <t>KIR2DS2</t>
  </si>
  <si>
    <t>MIPEP</t>
  </si>
  <si>
    <t>SLC39A1</t>
  </si>
  <si>
    <t>LY96</t>
  </si>
  <si>
    <t>DENND1B</t>
  </si>
  <si>
    <t>COL6A3</t>
  </si>
  <si>
    <t>VIL1</t>
  </si>
  <si>
    <t>BLVRB</t>
  </si>
  <si>
    <t>KIR2DL1</t>
  </si>
  <si>
    <t>TSPAN5</t>
  </si>
  <si>
    <t>GFI1</t>
  </si>
  <si>
    <t>NKG7</t>
  </si>
  <si>
    <t>LTBP3</t>
  </si>
  <si>
    <t>CLEC5A</t>
  </si>
  <si>
    <t>ZNF83</t>
  </si>
  <si>
    <t>GYPA</t>
  </si>
  <si>
    <t>ADCY6</t>
  </si>
  <si>
    <t>BPGM</t>
  </si>
  <si>
    <t>ALOX5AP</t>
  </si>
  <si>
    <t>HIST1H1E</t>
  </si>
  <si>
    <t>ZNF529</t>
  </si>
  <si>
    <t>ATHL1</t>
  </si>
  <si>
    <t>PIBF1</t>
  </si>
  <si>
    <t>C1orf112</t>
  </si>
  <si>
    <t>XAF1</t>
  </si>
  <si>
    <t>EDNRB</t>
  </si>
  <si>
    <t>EHMT2</t>
  </si>
  <si>
    <t>TPM2</t>
  </si>
  <si>
    <t>DFFB</t>
  </si>
  <si>
    <t>GRAMD3</t>
  </si>
  <si>
    <t>AMFR</t>
  </si>
  <si>
    <t>FTCD</t>
  </si>
  <si>
    <t>PWP2</t>
  </si>
  <si>
    <t>GPX3</t>
  </si>
  <si>
    <t>YIPF3</t>
  </si>
  <si>
    <t>MME</t>
  </si>
  <si>
    <t>DYNC1LI2</t>
  </si>
  <si>
    <t>HIST1H2AB</t>
  </si>
  <si>
    <t>SETD6</t>
  </si>
  <si>
    <t>SDC4</t>
  </si>
  <si>
    <t>BTN3A3</t>
  </si>
  <si>
    <t>GNLY</t>
  </si>
  <si>
    <t>YES1</t>
  </si>
  <si>
    <t>KIF20B</t>
  </si>
  <si>
    <t>UBXN2B</t>
  </si>
  <si>
    <t>C11orf21</t>
  </si>
  <si>
    <t>CASP5</t>
  </si>
  <si>
    <t>C12orf29</t>
  </si>
  <si>
    <t>CDC34</t>
  </si>
  <si>
    <t>COLQ</t>
  </si>
  <si>
    <t>HIST1H2BJ</t>
  </si>
  <si>
    <t>HIST1H2AE</t>
  </si>
  <si>
    <t>OLR1</t>
  </si>
  <si>
    <t>SPRY2</t>
  </si>
  <si>
    <t>FCGBP</t>
  </si>
  <si>
    <t>A4GALT</t>
  </si>
  <si>
    <t>SLC10A1</t>
  </si>
  <si>
    <t>NFIL3</t>
  </si>
  <si>
    <t>PVALB</t>
  </si>
  <si>
    <t>CA4</t>
  </si>
  <si>
    <t>URB2</t>
  </si>
  <si>
    <t>ALG12</t>
  </si>
  <si>
    <t>NSUN6</t>
  </si>
  <si>
    <t>ATP10D</t>
  </si>
  <si>
    <t>FANCF</t>
  </si>
  <si>
    <t>MANSC1</t>
  </si>
  <si>
    <t>WDR60</t>
  </si>
  <si>
    <t>BCL2L1</t>
  </si>
  <si>
    <t>IL1RL2</t>
  </si>
  <si>
    <t>GPRASP1</t>
  </si>
  <si>
    <t>CD40LG</t>
  </si>
  <si>
    <t>ORM1</t>
  </si>
  <si>
    <t>MRPL4</t>
  </si>
  <si>
    <t>PAK1IP1</t>
  </si>
  <si>
    <t>HBE1</t>
  </si>
  <si>
    <t>MGAM</t>
  </si>
  <si>
    <t>RBM47</t>
  </si>
  <si>
    <t>KRT23</t>
  </si>
  <si>
    <t>FBXL4</t>
  </si>
  <si>
    <t>EXO1</t>
  </si>
  <si>
    <t>TRAF4</t>
  </si>
  <si>
    <t>REL</t>
  </si>
  <si>
    <t>CH25H</t>
  </si>
  <si>
    <t>RRP9</t>
  </si>
  <si>
    <t>TMEM184B</t>
  </si>
  <si>
    <t>TRABD</t>
  </si>
  <si>
    <t>SLC7A11</t>
  </si>
  <si>
    <t>METTL2B</t>
  </si>
  <si>
    <t>MAP2</t>
  </si>
  <si>
    <t>ADM</t>
  </si>
  <si>
    <t>CRMP1</t>
  </si>
  <si>
    <t>MBNL3</t>
  </si>
  <si>
    <t>NIP7</t>
  </si>
  <si>
    <t>GPR56</t>
  </si>
  <si>
    <t>VWF</t>
  </si>
  <si>
    <t>SIT1</t>
  </si>
  <si>
    <t>ADAMTS6</t>
  </si>
  <si>
    <t>PALB2</t>
  </si>
  <si>
    <t>IER3</t>
  </si>
  <si>
    <t>FECH</t>
  </si>
  <si>
    <t>DNASE1L2</t>
  </si>
  <si>
    <t>RASA3</t>
  </si>
  <si>
    <t>ID3</t>
  </si>
  <si>
    <t>INPP5B</t>
  </si>
  <si>
    <t>HIST1H4H</t>
  </si>
  <si>
    <t>GPATCH1</t>
  </si>
  <si>
    <t>BRIX1</t>
  </si>
  <si>
    <t>HBEGF</t>
  </si>
  <si>
    <t>SLCO4A1</t>
  </si>
  <si>
    <t>VNN1</t>
  </si>
  <si>
    <t>CASP6</t>
  </si>
  <si>
    <t>NDN</t>
  </si>
  <si>
    <t>KIR2DS5</t>
  </si>
  <si>
    <t>VNN2</t>
  </si>
  <si>
    <t>PLA2G12A</t>
  </si>
  <si>
    <t>E2F5</t>
  </si>
  <si>
    <t>TIMM50</t>
  </si>
  <si>
    <t>LRP5L</t>
  </si>
  <si>
    <t>C8B</t>
  </si>
  <si>
    <t>CTSW</t>
  </si>
  <si>
    <t>LRRC20</t>
  </si>
  <si>
    <t>NAALADL1</t>
  </si>
  <si>
    <t>DLX5</t>
  </si>
  <si>
    <t>FGF13</t>
  </si>
  <si>
    <t>ZNF227</t>
  </si>
  <si>
    <t>MYOM2</t>
  </si>
  <si>
    <t>GPR183</t>
  </si>
  <si>
    <t>METTL8</t>
  </si>
  <si>
    <t>CDADC1</t>
  </si>
  <si>
    <t>CLDN5</t>
  </si>
  <si>
    <t>EDN1</t>
  </si>
  <si>
    <t>FGF9</t>
  </si>
  <si>
    <t>FOXH1</t>
  </si>
  <si>
    <t>IGJ</t>
  </si>
  <si>
    <t>RASSF4</t>
  </si>
  <si>
    <t>MEFV</t>
  </si>
  <si>
    <t>KLHL25</t>
  </si>
  <si>
    <t>MN1</t>
  </si>
  <si>
    <t>TMCC2</t>
  </si>
  <si>
    <t>TSGA10</t>
  </si>
  <si>
    <t>NLRP2</t>
  </si>
  <si>
    <t>TGFBR3</t>
  </si>
  <si>
    <t>RDH8</t>
  </si>
  <si>
    <t>RNF19A</t>
  </si>
  <si>
    <t>MAP3K1</t>
  </si>
  <si>
    <t>MIA</t>
  </si>
  <si>
    <t>IMPG2</t>
  </si>
  <si>
    <t>GSDMB</t>
  </si>
  <si>
    <t>ZHX2</t>
  </si>
  <si>
    <t>ARG1</t>
  </si>
  <si>
    <t>GZMH</t>
  </si>
  <si>
    <t>IL6</t>
  </si>
  <si>
    <t>EYA4</t>
  </si>
  <si>
    <t>TTC27</t>
  </si>
  <si>
    <t>PRSS23</t>
  </si>
  <si>
    <t>PDE2A</t>
  </si>
  <si>
    <t>CXorf57</t>
  </si>
  <si>
    <t>POP5</t>
  </si>
  <si>
    <t>PHACTR1</t>
  </si>
  <si>
    <t>MAP3K8</t>
  </si>
  <si>
    <t>ACR</t>
  </si>
  <si>
    <t>USP9Y</t>
  </si>
  <si>
    <t>CD320</t>
  </si>
  <si>
    <t>DENND2D</t>
  </si>
  <si>
    <t>CIDEA</t>
  </si>
  <si>
    <t>ZNF184</t>
  </si>
  <si>
    <t>SCTR</t>
  </si>
  <si>
    <t>PIN1</t>
  </si>
  <si>
    <t>IL1B</t>
  </si>
  <si>
    <t>C3orf18</t>
  </si>
  <si>
    <t>RPL39L</t>
  </si>
  <si>
    <t>POLR3D</t>
  </si>
  <si>
    <t>MMRN1</t>
  </si>
  <si>
    <t>PPCDC</t>
  </si>
  <si>
    <t>ZPBP</t>
  </si>
  <si>
    <t>TRPM6</t>
  </si>
  <si>
    <t>TIPRL</t>
  </si>
  <si>
    <t>HIST1H3G</t>
  </si>
  <si>
    <t>APBB1IP</t>
  </si>
  <si>
    <t>IL2RB</t>
  </si>
  <si>
    <t>RAI2</t>
  </si>
  <si>
    <t>ADAM15</t>
  </si>
  <si>
    <t>PPAP2C</t>
  </si>
  <si>
    <t>BAX</t>
  </si>
  <si>
    <t>CRIP2</t>
  </si>
  <si>
    <t>ASIP</t>
  </si>
  <si>
    <t>IL12RB2</t>
  </si>
  <si>
    <t>MICAL3</t>
  </si>
  <si>
    <t>PRR11</t>
  </si>
  <si>
    <t>CD72</t>
  </si>
  <si>
    <t>SIGLEC5</t>
  </si>
  <si>
    <t>ARHGEF10</t>
  </si>
  <si>
    <t>FMO6P</t>
  </si>
  <si>
    <t>PLEKHF1</t>
  </si>
  <si>
    <t>RBM14</t>
  </si>
  <si>
    <t>C1orf123</t>
  </si>
  <si>
    <t>ZNF711</t>
  </si>
  <si>
    <t>BTNL8</t>
  </si>
  <si>
    <t>SYN1</t>
  </si>
  <si>
    <t>SCIN</t>
  </si>
  <si>
    <t>NID2</t>
  </si>
  <si>
    <t>LILRA5</t>
  </si>
  <si>
    <t>GADD45G</t>
  </si>
  <si>
    <t>JUP</t>
  </si>
  <si>
    <t>PGLYRP1</t>
  </si>
  <si>
    <t>CLDN15</t>
  </si>
  <si>
    <t>PLEK2</t>
  </si>
  <si>
    <t>LILRA4</t>
  </si>
  <si>
    <t>SLC13A2</t>
  </si>
  <si>
    <t>NUDT1</t>
  </si>
  <si>
    <t>FLT3</t>
  </si>
  <si>
    <t>TUBB2A</t>
  </si>
  <si>
    <t>C3AR1</t>
  </si>
  <si>
    <t>HHLA2</t>
  </si>
  <si>
    <t>GPR171</t>
  </si>
  <si>
    <t>TNNT1</t>
  </si>
  <si>
    <t>ANXA6</t>
  </si>
  <si>
    <t>GNRH1</t>
  </si>
  <si>
    <t>ASPSCR1</t>
  </si>
  <si>
    <t>REPS2</t>
  </si>
  <si>
    <t>MVD</t>
  </si>
  <si>
    <t>MC3R</t>
  </si>
  <si>
    <t>C11orf80</t>
  </si>
  <si>
    <t>DPP3</t>
  </si>
  <si>
    <t>RNF170</t>
  </si>
  <si>
    <t>PIK3C2B</t>
  </si>
  <si>
    <t>GLRX5</t>
  </si>
  <si>
    <t>TRMU</t>
  </si>
  <si>
    <t>SSTR1</t>
  </si>
  <si>
    <t>ZGPAT</t>
  </si>
  <si>
    <t>RHBDF1</t>
  </si>
  <si>
    <t>DEPDC5</t>
  </si>
  <si>
    <t>ABHD8</t>
  </si>
  <si>
    <t>LGMN</t>
  </si>
  <si>
    <t>ZFP30</t>
  </si>
  <si>
    <t>ODF2</t>
  </si>
  <si>
    <t>TEKT2</t>
  </si>
  <si>
    <t>NKX2-5</t>
  </si>
  <si>
    <t>FOXC2</t>
  </si>
  <si>
    <t>MPP6</t>
  </si>
  <si>
    <t>BCAT1</t>
  </si>
  <si>
    <t>RIC8B</t>
  </si>
  <si>
    <t>RHOBTB1</t>
  </si>
  <si>
    <t>IL6R</t>
  </si>
  <si>
    <t>CD151</t>
  </si>
  <si>
    <t>ST6GALNAC2</t>
  </si>
  <si>
    <t>STEAP4</t>
  </si>
  <si>
    <t>SLC6A6</t>
  </si>
  <si>
    <t>MUM1</t>
  </si>
  <si>
    <t>KIFAP3</t>
  </si>
  <si>
    <t>HIST1H2BM</t>
  </si>
  <si>
    <t>IL18RAP</t>
  </si>
  <si>
    <t>SMYD5</t>
  </si>
  <si>
    <t>PLK2</t>
  </si>
  <si>
    <t>GDAP1</t>
  </si>
  <si>
    <t>WNT16</t>
  </si>
  <si>
    <t>GIPR</t>
  </si>
  <si>
    <t>NDC80</t>
  </si>
  <si>
    <t>GYPE</t>
  </si>
  <si>
    <t>TTLL1</t>
  </si>
  <si>
    <t>TNFAIP6</t>
  </si>
  <si>
    <t>PTGES</t>
  </si>
  <si>
    <t>AGPAT4</t>
  </si>
  <si>
    <t>RIT2</t>
  </si>
  <si>
    <t>MNDA</t>
  </si>
  <si>
    <t>CDCP1</t>
  </si>
  <si>
    <t>KLHL11</t>
  </si>
  <si>
    <t>IFI44L</t>
  </si>
  <si>
    <t>FUT8</t>
  </si>
  <si>
    <t>RFX2</t>
  </si>
  <si>
    <t>WDR46</t>
  </si>
  <si>
    <t>AICDA</t>
  </si>
  <si>
    <t>CCDC19</t>
  </si>
  <si>
    <t>KBTBD4</t>
  </si>
  <si>
    <t>TMEM115</t>
  </si>
  <si>
    <t>ABCB4</t>
  </si>
  <si>
    <t>DDX3Y</t>
  </si>
  <si>
    <t>F3</t>
  </si>
  <si>
    <t>PSG2</t>
  </si>
  <si>
    <t>PRG4</t>
  </si>
  <si>
    <t>HOMER1</t>
  </si>
  <si>
    <t>IL9</t>
  </si>
  <si>
    <t>CYP27A1</t>
  </si>
  <si>
    <t>TCAP</t>
  </si>
  <si>
    <t>TPSD1</t>
  </si>
  <si>
    <t>ZNF652</t>
  </si>
  <si>
    <t>LIAS</t>
  </si>
  <si>
    <t>SPO11</t>
  </si>
  <si>
    <t>NUDT2</t>
  </si>
  <si>
    <t>SPP1</t>
  </si>
  <si>
    <t>CHI3L1</t>
  </si>
  <si>
    <t>C16orf45</t>
  </si>
  <si>
    <t>ATP6V1B1</t>
  </si>
  <si>
    <t>HMBOX1</t>
  </si>
  <si>
    <t>TRIM9</t>
  </si>
  <si>
    <t>TLR8</t>
  </si>
  <si>
    <t>TIMM22</t>
  </si>
  <si>
    <t>NRAP</t>
  </si>
  <si>
    <t>EPHX2</t>
  </si>
  <si>
    <t>KIAA0355</t>
  </si>
  <si>
    <t>IFI27</t>
  </si>
  <si>
    <t>TNFSF10</t>
  </si>
  <si>
    <t>IFI44</t>
  </si>
  <si>
    <t>FCGR1A</t>
  </si>
  <si>
    <t>KLF13</t>
  </si>
  <si>
    <t>RSAD2</t>
  </si>
  <si>
    <t>CDC37</t>
  </si>
  <si>
    <t>EIF2AK2</t>
  </si>
  <si>
    <t>LAP3</t>
  </si>
  <si>
    <t>OASL</t>
  </si>
  <si>
    <t>IFIH1</t>
  </si>
  <si>
    <t>ISG15</t>
  </si>
  <si>
    <t>KLHL22</t>
  </si>
  <si>
    <t>IFI6</t>
  </si>
  <si>
    <t>GBP1</t>
  </si>
  <si>
    <t>MYD88</t>
  </si>
  <si>
    <t>STAT1</t>
  </si>
  <si>
    <t>IFITM1</t>
  </si>
  <si>
    <t>OAS3</t>
  </si>
  <si>
    <t>RNASE2</t>
  </si>
  <si>
    <t>HERC5</t>
  </si>
  <si>
    <t>IFI35</t>
  </si>
  <si>
    <t>MEF2D</t>
  </si>
  <si>
    <t>OAS1</t>
  </si>
  <si>
    <t>IFIT3</t>
  </si>
  <si>
    <t>TDRD7</t>
  </si>
  <si>
    <t>DDX60</t>
  </si>
  <si>
    <t>LGALS9</t>
  </si>
  <si>
    <t>IFIT1</t>
  </si>
  <si>
    <t>STARD8</t>
  </si>
  <si>
    <t>IFITM3</t>
  </si>
  <si>
    <t>IFIT2</t>
  </si>
  <si>
    <t>LY6E</t>
  </si>
  <si>
    <t>MT2A</t>
  </si>
  <si>
    <t>GRN</t>
  </si>
  <si>
    <t>SORT1</t>
  </si>
  <si>
    <t>RTP4</t>
  </si>
  <si>
    <t>IFIT5</t>
  </si>
  <si>
    <t>HERC6</t>
  </si>
  <si>
    <t>SRRM2</t>
  </si>
  <si>
    <t>IFI16</t>
  </si>
  <si>
    <t>TOR1B</t>
  </si>
  <si>
    <t>DHX58</t>
  </si>
  <si>
    <t>CD1C</t>
  </si>
  <si>
    <t>DDX58</t>
  </si>
  <si>
    <t>WDR59</t>
  </si>
  <si>
    <t>MX1</t>
  </si>
  <si>
    <t>OAS2</t>
  </si>
  <si>
    <t>JAK2</t>
  </si>
  <si>
    <t>SNTB1</t>
  </si>
  <si>
    <t>SERPING1</t>
  </si>
  <si>
    <t>SPATS2L</t>
  </si>
  <si>
    <t>SGSM2</t>
  </si>
  <si>
    <t>LAMP3</t>
  </si>
  <si>
    <t>ZNF329</t>
  </si>
  <si>
    <t>USP18</t>
  </si>
  <si>
    <t>UBE2L6</t>
  </si>
  <si>
    <t>TRAFD1</t>
  </si>
  <si>
    <t>TAP1</t>
  </si>
  <si>
    <t>SAMD9</t>
  </si>
  <si>
    <t>SQRDL</t>
  </si>
  <si>
    <t>AUTS2</t>
  </si>
  <si>
    <t>ZBP1</t>
  </si>
  <si>
    <t>ACOT9</t>
  </si>
  <si>
    <t>CKAP4</t>
  </si>
  <si>
    <t>LGALS3BP</t>
  </si>
  <si>
    <t>SIGLEC1</t>
  </si>
  <si>
    <t>TYMP</t>
  </si>
  <si>
    <t>ABCB1</t>
  </si>
  <si>
    <t>STMN3</t>
  </si>
  <si>
    <t>CHMP5</t>
  </si>
  <si>
    <t>DYNLT1</t>
  </si>
  <si>
    <t>PARP12</t>
  </si>
  <si>
    <t>TRIM21</t>
  </si>
  <si>
    <t>MX2</t>
  </si>
  <si>
    <t>TRIM22</t>
  </si>
  <si>
    <t>STIP1</t>
  </si>
  <si>
    <t>ZSCAN18</t>
  </si>
  <si>
    <t>SPTLC2</t>
  </si>
  <si>
    <t>PPP1R13B</t>
  </si>
  <si>
    <t>FUT4</t>
  </si>
  <si>
    <t>CYBB</t>
  </si>
  <si>
    <t>SCO2</t>
  </si>
  <si>
    <t>IRF7</t>
  </si>
  <si>
    <t>GNG7</t>
  </si>
  <si>
    <t>OTOF</t>
  </si>
  <si>
    <t>CXCL10</t>
  </si>
  <si>
    <t>EIF4B</t>
  </si>
  <si>
    <t>CXCR5</t>
  </si>
  <si>
    <t>UNC93B1</t>
  </si>
  <si>
    <t>FNBP4</t>
  </si>
  <si>
    <t>FAM46A</t>
  </si>
  <si>
    <t>REC8</t>
  </si>
  <si>
    <t>LMO2</t>
  </si>
  <si>
    <t>CD79B</t>
  </si>
  <si>
    <t>LAMA5</t>
  </si>
  <si>
    <t>CEACAM1</t>
  </si>
  <si>
    <t>BST2</t>
  </si>
  <si>
    <t>MDC1</t>
  </si>
  <si>
    <t>SRBD1</t>
  </si>
  <si>
    <t>SOCS1</t>
  </si>
  <si>
    <t>CISH</t>
  </si>
  <si>
    <t>OSBPL10</t>
  </si>
  <si>
    <t>C21orf2</t>
  </si>
  <si>
    <t>RIN2</t>
  </si>
  <si>
    <t>ITPR3</t>
  </si>
  <si>
    <t>TCN2</t>
  </si>
  <si>
    <t>P2RY10</t>
  </si>
  <si>
    <t>GLS</t>
  </si>
  <si>
    <t>PASK</t>
  </si>
  <si>
    <t>SP110</t>
  </si>
  <si>
    <t>RETN</t>
  </si>
  <si>
    <t>ATP1B2</t>
  </si>
  <si>
    <t>NOD2</t>
  </si>
  <si>
    <t>ABCA1</t>
  </si>
  <si>
    <t>EIF3L</t>
  </si>
  <si>
    <t>ACP5</t>
  </si>
  <si>
    <t>ASGR2</t>
  </si>
  <si>
    <t>BLVRA</t>
  </si>
  <si>
    <t>PTGDR</t>
  </si>
  <si>
    <t>CD163</t>
  </si>
  <si>
    <t>MTF1</t>
  </si>
  <si>
    <t>NCAPG</t>
  </si>
  <si>
    <t>TAP2</t>
  </si>
  <si>
    <t>ATP8B4</t>
  </si>
  <si>
    <t>RGL1</t>
  </si>
  <si>
    <t>BST1</t>
  </si>
  <si>
    <t>HP</t>
  </si>
  <si>
    <t>CDC20</t>
  </si>
  <si>
    <t>CD79A</t>
  </si>
  <si>
    <t>HLA-DOB</t>
  </si>
  <si>
    <t>TCN1</t>
  </si>
  <si>
    <t>STAT2</t>
  </si>
  <si>
    <t>MT1F</t>
  </si>
  <si>
    <t>F5</t>
  </si>
  <si>
    <t>HESX1</t>
  </si>
  <si>
    <t>HNRNPH1</t>
  </si>
  <si>
    <t>FAIM3</t>
  </si>
  <si>
    <t>TYMS</t>
  </si>
  <si>
    <t>FAM8A1</t>
  </si>
  <si>
    <t>CCL8</t>
  </si>
  <si>
    <t>SMCHD1</t>
  </si>
  <si>
    <t>RNASE3</t>
  </si>
  <si>
    <t>MYB</t>
  </si>
  <si>
    <t>MPO</t>
  </si>
  <si>
    <t>CD19</t>
  </si>
  <si>
    <t>SPOCK2</t>
  </si>
  <si>
    <t>HK3</t>
  </si>
  <si>
    <t>BLK</t>
  </si>
  <si>
    <t>VPREB3</t>
  </si>
  <si>
    <t>TOP2A</t>
  </si>
  <si>
    <t>ATP6V0E2</t>
  </si>
  <si>
    <t>DEFA4</t>
  </si>
  <si>
    <t>HLA-DOA</t>
  </si>
  <si>
    <t>ELANE</t>
  </si>
  <si>
    <t>TSPAN13</t>
  </si>
  <si>
    <t>TRIM25</t>
  </si>
  <si>
    <t>CEACAM6</t>
  </si>
  <si>
    <t>FCER2</t>
  </si>
  <si>
    <t>FBL</t>
  </si>
  <si>
    <t>RPS3</t>
  </si>
  <si>
    <t>SAP30</t>
  </si>
  <si>
    <t>ITPK1</t>
  </si>
  <si>
    <t>AZU1</t>
  </si>
  <si>
    <t>CD38</t>
  </si>
  <si>
    <t>CNTNAP2</t>
  </si>
  <si>
    <t>LMNB1</t>
  </si>
  <si>
    <t>SCD</t>
  </si>
  <si>
    <t>HLA-DQB1</t>
  </si>
  <si>
    <t>FCER1A</t>
  </si>
  <si>
    <t>BIN1</t>
  </si>
  <si>
    <t>CD6</t>
  </si>
  <si>
    <t>CTSG</t>
  </si>
  <si>
    <t>RPL22</t>
  </si>
  <si>
    <t>CD300C</t>
  </si>
  <si>
    <t>PRTN3</t>
  </si>
  <si>
    <t>GINS2</t>
  </si>
  <si>
    <t>CCNB2</t>
  </si>
  <si>
    <t>HLA-DPA1</t>
  </si>
  <si>
    <t>VCAN</t>
  </si>
  <si>
    <t>NADK</t>
  </si>
  <si>
    <t>DHRS9</t>
  </si>
  <si>
    <t>LTF</t>
  </si>
  <si>
    <t>MMP8</t>
  </si>
  <si>
    <t>JAK1</t>
  </si>
  <si>
    <t>COBLL1</t>
  </si>
  <si>
    <t>TMEM204</t>
  </si>
  <si>
    <t>CEACAM8</t>
  </si>
  <si>
    <t>C1QB</t>
  </si>
  <si>
    <t>HLA-DPB1</t>
  </si>
  <si>
    <t>TIMM10</t>
  </si>
  <si>
    <t>LIN7A</t>
  </si>
  <si>
    <t>PSTPIP2</t>
  </si>
  <si>
    <t>COL17A1</t>
  </si>
  <si>
    <t>HLA-DQA1</t>
  </si>
  <si>
    <t>CAMP</t>
  </si>
  <si>
    <t>LTB4R</t>
  </si>
  <si>
    <t>PVRIG</t>
  </si>
  <si>
    <t>CXCR6</t>
  </si>
  <si>
    <t>OLFM4</t>
  </si>
  <si>
    <t>HDC</t>
  </si>
  <si>
    <t>ALPK1</t>
  </si>
  <si>
    <t>FKBP5</t>
  </si>
  <si>
    <t>MS4A3</t>
  </si>
  <si>
    <t>SLC2A5</t>
  </si>
  <si>
    <t>IRAK3</t>
  </si>
  <si>
    <t>CLEC1B</t>
  </si>
  <si>
    <t>SIAH2</t>
  </si>
  <si>
    <t>ECHDC3</t>
  </si>
  <si>
    <t>LAG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99"/>
  <sheetViews>
    <sheetView topLeftCell="A88" workbookViewId="0">
      <selection activeCell="F109" sqref="F109"/>
    </sheetView>
  </sheetViews>
  <sheetFormatPr defaultColWidth="9" defaultRowHeight="14" outlineLevelCol="3"/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4</v>
      </c>
      <c r="B2" s="1">
        <v>1.4568009922409</v>
      </c>
      <c r="C2" s="2">
        <v>8.10552306792309e-21</v>
      </c>
      <c r="D2" s="2">
        <v>9.19976868209271e-17</v>
      </c>
    </row>
    <row r="3" spans="1:4">
      <c r="A3" s="1" t="s">
        <v>5</v>
      </c>
      <c r="B3" s="1">
        <v>0.966255877787115</v>
      </c>
      <c r="C3" s="2">
        <v>4.56711054256174e-18</v>
      </c>
      <c r="D3" s="2">
        <v>2.24483057609713e-14</v>
      </c>
    </row>
    <row r="4" spans="1:4">
      <c r="A4" s="1" t="s">
        <v>6</v>
      </c>
      <c r="B4" s="1">
        <v>3.08306446112045</v>
      </c>
      <c r="C4" s="2">
        <v>6.39793912823062e-18</v>
      </c>
      <c r="D4" s="2">
        <v>2.24483057609713e-14</v>
      </c>
    </row>
    <row r="5" spans="1:4">
      <c r="A5" s="1" t="s">
        <v>7</v>
      </c>
      <c r="B5" s="1">
        <v>-0.501559005042022</v>
      </c>
      <c r="C5" s="2">
        <v>7.91129718448327e-18</v>
      </c>
      <c r="D5" s="2">
        <v>2.24483057609713e-14</v>
      </c>
    </row>
    <row r="6" spans="1:4">
      <c r="A6" s="1" t="s">
        <v>8</v>
      </c>
      <c r="B6" s="1">
        <v>1.02995011092437</v>
      </c>
      <c r="C6" s="2">
        <v>2.57254198360616e-17</v>
      </c>
      <c r="D6" s="2">
        <v>5.83967030278599e-14</v>
      </c>
    </row>
    <row r="7" spans="1:4">
      <c r="A7" s="1" t="s">
        <v>9</v>
      </c>
      <c r="B7" s="1">
        <v>1.87201039988796</v>
      </c>
      <c r="C7" s="2">
        <v>4.80385087283048e-17</v>
      </c>
      <c r="D7" s="2">
        <v>7.78910105808942e-14</v>
      </c>
    </row>
    <row r="8" spans="1:4">
      <c r="A8" s="1" t="s">
        <v>10</v>
      </c>
      <c r="B8" s="1">
        <v>1.65214080428571</v>
      </c>
      <c r="C8" s="2">
        <v>5.00509152175709e-16</v>
      </c>
      <c r="D8" s="2">
        <v>7.10097359649288e-13</v>
      </c>
    </row>
    <row r="9" spans="1:4">
      <c r="A9" s="1" t="s">
        <v>11</v>
      </c>
      <c r="B9" s="1">
        <v>0.912144425154063</v>
      </c>
      <c r="C9" s="2">
        <v>5.78358413468349e-16</v>
      </c>
      <c r="D9" s="2">
        <v>7.29374221429529e-13</v>
      </c>
    </row>
    <row r="10" spans="1:4">
      <c r="A10" s="1" t="s">
        <v>12</v>
      </c>
      <c r="B10" s="1">
        <v>0.881295295070028</v>
      </c>
      <c r="C10" s="2">
        <v>1.00053421056798e-15</v>
      </c>
      <c r="D10" s="2">
        <v>1.13560632899466e-12</v>
      </c>
    </row>
    <row r="11" spans="1:4">
      <c r="A11" s="1" t="s">
        <v>13</v>
      </c>
      <c r="B11" s="1">
        <v>0.772875336330527</v>
      </c>
      <c r="C11" s="2">
        <v>1.63139932053099e-15</v>
      </c>
      <c r="D11" s="2">
        <v>1.5900348762696e-12</v>
      </c>
    </row>
    <row r="12" spans="1:4">
      <c r="A12" s="1" t="s">
        <v>14</v>
      </c>
      <c r="B12" s="1">
        <v>1.08816011798319</v>
      </c>
      <c r="C12" s="2">
        <v>1.68109414231148e-15</v>
      </c>
      <c r="D12" s="2">
        <v>1.5900348762696e-12</v>
      </c>
    </row>
    <row r="13" spans="1:4">
      <c r="A13" s="1" t="s">
        <v>15</v>
      </c>
      <c r="B13" s="1">
        <v>-0.56369860414566</v>
      </c>
      <c r="C13" s="2">
        <v>3.5674739739508e-15</v>
      </c>
      <c r="D13" s="2">
        <v>3.11467920033397e-12</v>
      </c>
    </row>
    <row r="14" spans="1:4">
      <c r="A14" s="1" t="s">
        <v>16</v>
      </c>
      <c r="B14" s="1">
        <v>1.25624961613445</v>
      </c>
      <c r="C14" s="2">
        <v>4.11705115706754e-15</v>
      </c>
      <c r="D14" s="2">
        <v>3.25250265226189e-12</v>
      </c>
    </row>
    <row r="15" spans="1:4">
      <c r="A15" s="1" t="s">
        <v>17</v>
      </c>
      <c r="B15" s="1">
        <v>-0.637040458935573</v>
      </c>
      <c r="C15" s="2">
        <v>4.29846165497166e-15</v>
      </c>
      <c r="D15" s="2">
        <v>3.25250265226189e-12</v>
      </c>
    </row>
    <row r="16" spans="1:4">
      <c r="A16" s="1" t="s">
        <v>18</v>
      </c>
      <c r="B16" s="1">
        <v>1.20208116815126</v>
      </c>
      <c r="C16" s="2">
        <v>1.30842376795746e-14</v>
      </c>
      <c r="D16" s="2">
        <v>9.2816311039482e-12</v>
      </c>
    </row>
    <row r="17" spans="1:4">
      <c r="A17" s="1" t="s">
        <v>19</v>
      </c>
      <c r="B17" s="1">
        <v>0.602977855574232</v>
      </c>
      <c r="C17" s="2">
        <v>1.45088784270955e-14</v>
      </c>
      <c r="D17" s="2">
        <v>9.68681000867845e-12</v>
      </c>
    </row>
    <row r="18" spans="1:4">
      <c r="A18" s="1" t="s">
        <v>20</v>
      </c>
      <c r="B18" s="1">
        <v>0.513141702969186</v>
      </c>
      <c r="C18" s="2">
        <v>1.95588739100017e-14</v>
      </c>
      <c r="D18" s="2">
        <v>1.22795368682185e-11</v>
      </c>
    </row>
    <row r="19" spans="1:4">
      <c r="A19" s="1" t="s">
        <v>21</v>
      </c>
      <c r="B19" s="1">
        <v>1.25197394296918</v>
      </c>
      <c r="C19" s="2">
        <v>2.05560529071499e-14</v>
      </c>
      <c r="D19" s="2">
        <v>1.22795368682185e-11</v>
      </c>
    </row>
    <row r="20" spans="1:4">
      <c r="A20" s="1" t="s">
        <v>22</v>
      </c>
      <c r="B20" s="1">
        <v>-1.44960760571429</v>
      </c>
      <c r="C20" s="2">
        <v>2.68747072003335e-14</v>
      </c>
      <c r="D20" s="2">
        <v>1.52513963361892e-11</v>
      </c>
    </row>
    <row r="21" spans="1:4">
      <c r="A21" s="1" t="s">
        <v>23</v>
      </c>
      <c r="B21" s="1">
        <v>-0.529774203277313</v>
      </c>
      <c r="C21" s="2">
        <v>3.1457752051195e-14</v>
      </c>
      <c r="D21" s="2">
        <v>1.70021659895744e-11</v>
      </c>
    </row>
    <row r="22" spans="1:4">
      <c r="A22" s="1" t="s">
        <v>24</v>
      </c>
      <c r="B22" s="1">
        <v>0.557407111344539</v>
      </c>
      <c r="C22" s="2">
        <v>3.31913815903039e-14</v>
      </c>
      <c r="D22" s="2">
        <v>1.71237355022704e-11</v>
      </c>
    </row>
    <row r="23" spans="1:4">
      <c r="A23" s="1" t="s">
        <v>25</v>
      </c>
      <c r="B23" s="1">
        <v>-0.653330563165268</v>
      </c>
      <c r="C23" s="2">
        <v>4.13148456732424e-14</v>
      </c>
      <c r="D23" s="2">
        <v>2.03879781909261e-11</v>
      </c>
    </row>
    <row r="24" spans="1:4">
      <c r="A24" s="1" t="s">
        <v>26</v>
      </c>
      <c r="B24" s="1">
        <v>0.617621464397758</v>
      </c>
      <c r="C24" s="2">
        <v>4.43039878137333e-14</v>
      </c>
      <c r="D24" s="2">
        <v>2.09520942369114e-11</v>
      </c>
    </row>
    <row r="25" spans="1:4">
      <c r="A25" s="1" t="s">
        <v>27</v>
      </c>
      <c r="B25" s="1">
        <v>0.647729623081231</v>
      </c>
      <c r="C25" s="2">
        <v>7.21173129568091e-14</v>
      </c>
      <c r="D25" s="2">
        <v>3.14819808484532e-11</v>
      </c>
    </row>
    <row r="26" spans="1:4">
      <c r="A26" s="1" t="s">
        <v>28</v>
      </c>
      <c r="B26" s="1">
        <v>-0.506297696890754</v>
      </c>
      <c r="C26" s="2">
        <v>1.062620235665e-13</v>
      </c>
      <c r="D26" s="2">
        <v>4.46694062029548e-11</v>
      </c>
    </row>
    <row r="27" spans="1:4">
      <c r="A27" s="1" t="s">
        <v>29</v>
      </c>
      <c r="B27" s="1">
        <v>0.506800973361343</v>
      </c>
      <c r="C27" s="2">
        <v>1.43129402819909e-13</v>
      </c>
      <c r="D27" s="2">
        <v>5.80185257859273e-11</v>
      </c>
    </row>
    <row r="28" spans="1:4">
      <c r="A28" s="1" t="s">
        <v>30</v>
      </c>
      <c r="B28" s="1">
        <v>0.846820109607847</v>
      </c>
      <c r="C28" s="2">
        <v>1.76125867792306e-13</v>
      </c>
      <c r="D28" s="2">
        <v>6.8932020670437e-11</v>
      </c>
    </row>
    <row r="29" spans="1:4">
      <c r="A29" s="1" t="s">
        <v>31</v>
      </c>
      <c r="B29" s="1">
        <v>-0.786790956834733</v>
      </c>
      <c r="C29" s="2">
        <v>1.89605378541564e-13</v>
      </c>
      <c r="D29" s="2">
        <v>7.17340348815584e-11</v>
      </c>
    </row>
    <row r="30" spans="1:4">
      <c r="A30" s="1" t="s">
        <v>32</v>
      </c>
      <c r="B30" s="1">
        <v>1.96017720943978</v>
      </c>
      <c r="C30" s="2">
        <v>2.98255200812294e-13</v>
      </c>
      <c r="D30" s="2">
        <v>1.0210826944976e-10</v>
      </c>
    </row>
    <row r="31" spans="1:4">
      <c r="A31" s="1" t="s">
        <v>33</v>
      </c>
      <c r="B31" s="1">
        <v>0.647310524285715</v>
      </c>
      <c r="C31" s="2">
        <v>3.05874992184304e-13</v>
      </c>
      <c r="D31" s="2">
        <v>1.0210826944976e-10</v>
      </c>
    </row>
    <row r="32" spans="1:4">
      <c r="A32" s="1" t="s">
        <v>34</v>
      </c>
      <c r="B32" s="1">
        <v>-0.569224168067227</v>
      </c>
      <c r="C32" s="2">
        <v>3.93059021520112e-13</v>
      </c>
      <c r="D32" s="2">
        <v>1.27463425550094e-10</v>
      </c>
    </row>
    <row r="33" spans="1:4">
      <c r="A33" s="1" t="s">
        <v>35</v>
      </c>
      <c r="B33" s="1">
        <v>-0.714382953193279</v>
      </c>
      <c r="C33" s="2">
        <v>4.8412822790061e-13</v>
      </c>
      <c r="D33" s="2">
        <v>1.48915105622874e-10</v>
      </c>
    </row>
    <row r="34" spans="1:4">
      <c r="A34" s="1" t="s">
        <v>36</v>
      </c>
      <c r="B34" s="1">
        <v>-0.651905078711486</v>
      </c>
      <c r="C34" s="2">
        <v>6.68959026408764e-13</v>
      </c>
      <c r="D34" s="2">
        <v>1.99807498677354e-10</v>
      </c>
    </row>
    <row r="35" spans="1:4">
      <c r="A35" s="1" t="s">
        <v>37</v>
      </c>
      <c r="B35" s="1">
        <v>0.922813806162466</v>
      </c>
      <c r="C35" s="2">
        <v>7.49432760550763e-13</v>
      </c>
      <c r="D35" s="2">
        <v>2.1459545151991e-10</v>
      </c>
    </row>
    <row r="36" spans="1:4">
      <c r="A36" s="1" t="s">
        <v>38</v>
      </c>
      <c r="B36" s="1">
        <v>-0.596460306498598</v>
      </c>
      <c r="C36" s="2">
        <v>7.66133690916391e-13</v>
      </c>
      <c r="D36" s="2">
        <v>2.1459545151991e-10</v>
      </c>
    </row>
    <row r="37" spans="1:4">
      <c r="A37" s="1" t="s">
        <v>39</v>
      </c>
      <c r="B37" s="1">
        <v>-1.03854628781513</v>
      </c>
      <c r="C37" s="2">
        <v>7.75190617825226e-13</v>
      </c>
      <c r="D37" s="2">
        <v>2.1459545151991e-10</v>
      </c>
    </row>
    <row r="38" spans="1:4">
      <c r="A38" s="1" t="s">
        <v>40</v>
      </c>
      <c r="B38" s="1">
        <v>-0.531145154313723</v>
      </c>
      <c r="C38" s="2">
        <v>8.52159136635202e-13</v>
      </c>
      <c r="D38" s="2">
        <v>2.30285861924037e-10</v>
      </c>
    </row>
    <row r="39" spans="1:4">
      <c r="A39" s="1" t="s">
        <v>41</v>
      </c>
      <c r="B39" s="1">
        <v>0.563083458319325</v>
      </c>
      <c r="C39" s="2">
        <v>8.87492165475288e-13</v>
      </c>
      <c r="D39" s="2">
        <v>2.30344866264374e-10</v>
      </c>
    </row>
    <row r="40" spans="1:4">
      <c r="A40" s="1" t="s">
        <v>42</v>
      </c>
      <c r="B40" s="1">
        <v>1.07108369784314</v>
      </c>
      <c r="C40" s="2">
        <v>9.97510797133177e-13</v>
      </c>
      <c r="D40" s="2">
        <v>2.49923083674375e-10</v>
      </c>
    </row>
    <row r="41" spans="1:4">
      <c r="A41" s="1" t="s">
        <v>43</v>
      </c>
      <c r="B41" s="1">
        <v>0.585854830532212</v>
      </c>
      <c r="C41" s="2">
        <v>1.09063488560211e-12</v>
      </c>
      <c r="D41" s="2">
        <v>2.61934541445017e-10</v>
      </c>
    </row>
    <row r="42" spans="1:4">
      <c r="A42" s="1" t="s">
        <v>44</v>
      </c>
      <c r="B42" s="1">
        <v>0.799309896358545</v>
      </c>
      <c r="C42" s="2">
        <v>1.10774079201417e-12</v>
      </c>
      <c r="D42" s="2">
        <v>2.61934541445017e-10</v>
      </c>
    </row>
    <row r="43" spans="1:4">
      <c r="A43" s="1" t="s">
        <v>45</v>
      </c>
      <c r="B43" s="1">
        <v>-0.600543096918765</v>
      </c>
      <c r="C43" s="2">
        <v>1.3054874239363e-12</v>
      </c>
      <c r="D43" s="2">
        <v>3.01458190611241e-10</v>
      </c>
    </row>
    <row r="44" spans="1:4">
      <c r="A44" s="1" t="s">
        <v>46</v>
      </c>
      <c r="B44" s="1">
        <v>1.05741836568628</v>
      </c>
      <c r="C44" s="2">
        <v>1.32800965026978e-12</v>
      </c>
      <c r="D44" s="2">
        <v>3.01458190611241e-10</v>
      </c>
    </row>
    <row r="45" spans="1:4">
      <c r="A45" s="1" t="s">
        <v>47</v>
      </c>
      <c r="B45" s="1">
        <v>0.570686014957983</v>
      </c>
      <c r="C45" s="2">
        <v>1.46196834132928e-12</v>
      </c>
      <c r="D45" s="2">
        <v>3.25359621060536e-10</v>
      </c>
    </row>
    <row r="46" spans="1:4">
      <c r="A46" s="1" t="s">
        <v>48</v>
      </c>
      <c r="B46" s="1">
        <v>1.01990979781513</v>
      </c>
      <c r="C46" s="2">
        <v>1.56449257810694e-12</v>
      </c>
      <c r="D46" s="2">
        <v>3.35037561537996e-10</v>
      </c>
    </row>
    <row r="47" spans="1:4">
      <c r="A47" s="1" t="s">
        <v>49</v>
      </c>
      <c r="B47" s="1">
        <v>-0.867869328739496</v>
      </c>
      <c r="C47" s="2">
        <v>1.94600875850048e-12</v>
      </c>
      <c r="D47" s="2">
        <v>4.09022211277415e-10</v>
      </c>
    </row>
    <row r="48" spans="1:4">
      <c r="A48" s="1" t="s">
        <v>50</v>
      </c>
      <c r="B48" s="1">
        <v>1.17242432487395</v>
      </c>
      <c r="C48" s="2">
        <v>2.02787196004368e-12</v>
      </c>
      <c r="D48" s="2">
        <v>4.18479031754468e-10</v>
      </c>
    </row>
    <row r="49" spans="1:4">
      <c r="A49" s="1" t="s">
        <v>51</v>
      </c>
      <c r="B49" s="1">
        <v>-0.702525596610645</v>
      </c>
      <c r="C49" s="2">
        <v>2.33435764112371e-12</v>
      </c>
      <c r="D49" s="2">
        <v>4.73124271906324e-10</v>
      </c>
    </row>
    <row r="50" spans="1:4">
      <c r="A50" s="1" t="s">
        <v>52</v>
      </c>
      <c r="B50" s="1">
        <v>0.563243417086838</v>
      </c>
      <c r="C50" s="2">
        <v>2.91286373548033e-12</v>
      </c>
      <c r="D50" s="2">
        <v>5.70167259842415e-10</v>
      </c>
    </row>
    <row r="51" spans="1:4">
      <c r="A51" s="1" t="s">
        <v>53</v>
      </c>
      <c r="B51" s="1">
        <v>0.621667448599436</v>
      </c>
      <c r="C51" s="2">
        <v>2.94782462130544e-12</v>
      </c>
      <c r="D51" s="2">
        <v>5.70167259842415e-10</v>
      </c>
    </row>
    <row r="52" spans="1:4">
      <c r="A52" s="1" t="s">
        <v>54</v>
      </c>
      <c r="B52" s="1">
        <v>0.693870073529416</v>
      </c>
      <c r="C52" s="2">
        <v>2.96386505116321e-12</v>
      </c>
      <c r="D52" s="2">
        <v>5.70167259842415e-10</v>
      </c>
    </row>
    <row r="53" spans="1:4">
      <c r="A53" s="1" t="s">
        <v>55</v>
      </c>
      <c r="B53" s="1">
        <v>0.559268819999999</v>
      </c>
      <c r="C53" s="2">
        <v>3.02215668782858e-12</v>
      </c>
      <c r="D53" s="2">
        <v>5.71691306780906e-10</v>
      </c>
    </row>
    <row r="54" spans="1:4">
      <c r="A54" s="1" t="s">
        <v>56</v>
      </c>
      <c r="B54" s="1">
        <v>1.0195468729972</v>
      </c>
      <c r="C54" s="2">
        <v>3.3445684488105e-12</v>
      </c>
      <c r="D54" s="2">
        <v>6.22309047442609e-10</v>
      </c>
    </row>
    <row r="55" spans="1:4">
      <c r="A55" s="1" t="s">
        <v>57</v>
      </c>
      <c r="B55" s="1">
        <v>0.776174285574229</v>
      </c>
      <c r="C55" s="2">
        <v>3.51302105366529e-12</v>
      </c>
      <c r="D55" s="2">
        <v>6.40281916268737e-10</v>
      </c>
    </row>
    <row r="56" spans="1:4">
      <c r="A56" s="1" t="s">
        <v>58</v>
      </c>
      <c r="B56" s="1">
        <v>-1.41403429294118</v>
      </c>
      <c r="C56" s="2">
        <v>3.61040023270477e-12</v>
      </c>
      <c r="D56" s="2">
        <v>6.40281916268737e-10</v>
      </c>
    </row>
    <row r="57" spans="1:4">
      <c r="A57" s="1" t="s">
        <v>59</v>
      </c>
      <c r="B57" s="1">
        <v>-0.651142809439778</v>
      </c>
      <c r="C57" s="2">
        <v>4.18981860626723e-12</v>
      </c>
      <c r="D57" s="2">
        <v>7.20521836077773e-10</v>
      </c>
    </row>
    <row r="58" spans="1:4">
      <c r="A58" s="1" t="s">
        <v>60</v>
      </c>
      <c r="B58" s="1">
        <v>-1.05336782882353</v>
      </c>
      <c r="C58" s="2">
        <v>5.11884269552126e-12</v>
      </c>
      <c r="D58" s="2">
        <v>8.64516481178652e-10</v>
      </c>
    </row>
    <row r="59" spans="1:4">
      <c r="A59" s="1" t="s">
        <v>61</v>
      </c>
      <c r="B59" s="1">
        <v>-0.631270428151264</v>
      </c>
      <c r="C59" s="2">
        <v>5.17948200177518e-12</v>
      </c>
      <c r="D59" s="2">
        <v>8.64516481178652e-10</v>
      </c>
    </row>
    <row r="60" spans="1:4">
      <c r="A60" s="1" t="s">
        <v>62</v>
      </c>
      <c r="B60" s="1">
        <v>0.978034256218489</v>
      </c>
      <c r="C60" s="2">
        <v>6.41312276788295e-12</v>
      </c>
      <c r="D60" s="2">
        <v>1.05491222341263e-9</v>
      </c>
    </row>
    <row r="61" spans="1:4">
      <c r="A61" s="1" t="s">
        <v>63</v>
      </c>
      <c r="B61" s="1">
        <v>1.64666575677871</v>
      </c>
      <c r="C61" s="2">
        <v>6.63556427579415e-12</v>
      </c>
      <c r="D61" s="2">
        <v>1.07590935043234e-9</v>
      </c>
    </row>
    <row r="62" spans="1:4">
      <c r="A62" s="1" t="s">
        <v>64</v>
      </c>
      <c r="B62" s="1">
        <v>-0.546070232689078</v>
      </c>
      <c r="C62" s="2">
        <v>7.48151388123152e-12</v>
      </c>
      <c r="D62" s="2">
        <v>1.19598848664757e-9</v>
      </c>
    </row>
    <row r="63" spans="1:4">
      <c r="A63" s="1" t="s">
        <v>65</v>
      </c>
      <c r="B63" s="1">
        <v>1.24922771647059</v>
      </c>
      <c r="C63" s="2">
        <v>8.19083356908562e-12</v>
      </c>
      <c r="D63" s="2">
        <v>1.29119390290447e-9</v>
      </c>
    </row>
    <row r="64" spans="1:4">
      <c r="A64" s="1" t="s">
        <v>66</v>
      </c>
      <c r="B64" s="1">
        <v>0.751704733221287</v>
      </c>
      <c r="C64" s="2">
        <v>8.98964789757199e-12</v>
      </c>
      <c r="D64" s="2">
        <v>1.39530486172738e-9</v>
      </c>
    </row>
    <row r="65" spans="1:4">
      <c r="A65" s="1" t="s">
        <v>67</v>
      </c>
      <c r="B65" s="1">
        <v>-0.523273976358541</v>
      </c>
      <c r="C65" s="2">
        <v>9.7596621712191e-12</v>
      </c>
      <c r="D65" s="2">
        <v>1.47696220857782e-9</v>
      </c>
    </row>
    <row r="66" spans="1:4">
      <c r="A66" s="1" t="s">
        <v>68</v>
      </c>
      <c r="B66" s="1">
        <v>-0.616906065546219</v>
      </c>
      <c r="C66" s="2">
        <v>1.04122481124831e-11</v>
      </c>
      <c r="D66" s="2">
        <v>1.53479241658031e-9</v>
      </c>
    </row>
    <row r="67" spans="1:4">
      <c r="A67" s="1" t="s">
        <v>69</v>
      </c>
      <c r="B67" s="1">
        <v>0.596437449551819</v>
      </c>
      <c r="C67" s="2">
        <v>1.06846604793907e-11</v>
      </c>
      <c r="D67" s="2">
        <v>1.554755082578e-9</v>
      </c>
    </row>
    <row r="68" spans="1:4">
      <c r="A68" s="1" t="s">
        <v>70</v>
      </c>
      <c r="B68" s="1">
        <v>0.543243828907567</v>
      </c>
      <c r="C68" s="2">
        <v>1.09904042670095e-11</v>
      </c>
      <c r="D68" s="2">
        <v>1.57025146139964e-9</v>
      </c>
    </row>
    <row r="69" spans="1:4">
      <c r="A69" s="1" t="s">
        <v>71</v>
      </c>
      <c r="B69" s="1">
        <v>0.674159927815125</v>
      </c>
      <c r="C69" s="2">
        <v>1.16027355629654e-11</v>
      </c>
      <c r="D69" s="2">
        <v>1.62581541530442e-9</v>
      </c>
    </row>
    <row r="70" spans="1:4">
      <c r="A70" s="1" t="s">
        <v>72</v>
      </c>
      <c r="B70" s="1">
        <v>-0.738426888431373</v>
      </c>
      <c r="C70" s="2">
        <v>1.18708197180759e-11</v>
      </c>
      <c r="D70" s="2">
        <v>1.64309516829465e-9</v>
      </c>
    </row>
    <row r="71" spans="1:4">
      <c r="A71" s="1" t="s">
        <v>73</v>
      </c>
      <c r="B71" s="1">
        <v>-0.601603345742294</v>
      </c>
      <c r="C71" s="2">
        <v>1.34398691528506e-11</v>
      </c>
      <c r="D71" s="2">
        <v>1.83786162511873e-9</v>
      </c>
    </row>
    <row r="72" spans="1:4">
      <c r="A72" s="1" t="s">
        <v>74</v>
      </c>
      <c r="B72" s="1">
        <v>0.854335117450979</v>
      </c>
      <c r="C72" s="2">
        <v>1.39850470826911e-11</v>
      </c>
      <c r="D72" s="2">
        <v>1.88964624272076e-9</v>
      </c>
    </row>
    <row r="73" spans="1:4">
      <c r="A73" s="1" t="s">
        <v>75</v>
      </c>
      <c r="B73" s="1">
        <v>-0.557523924761902</v>
      </c>
      <c r="C73" s="2">
        <v>1.49193464280898e-11</v>
      </c>
      <c r="D73" s="2">
        <v>1.99217155245669e-9</v>
      </c>
    </row>
    <row r="74" spans="1:4">
      <c r="A74" s="1" t="s">
        <v>76</v>
      </c>
      <c r="B74" s="1">
        <v>1.53948466235294</v>
      </c>
      <c r="C74" s="2">
        <v>1.65777628572132e-11</v>
      </c>
      <c r="D74" s="2">
        <v>2.16273113137206e-9</v>
      </c>
    </row>
    <row r="75" spans="1:4">
      <c r="A75" s="1" t="s">
        <v>77</v>
      </c>
      <c r="B75" s="1">
        <v>0.995170900504204</v>
      </c>
      <c r="C75" s="2">
        <v>1.72621858291281e-11</v>
      </c>
      <c r="D75" s="2">
        <v>2.22642964955232e-9</v>
      </c>
    </row>
    <row r="76" spans="1:4">
      <c r="A76" s="1" t="s">
        <v>78</v>
      </c>
      <c r="B76" s="1">
        <v>0.926556366582634</v>
      </c>
      <c r="C76" s="2">
        <v>1.78870338913259e-11</v>
      </c>
      <c r="D76" s="2">
        <v>2.239220805732e-9</v>
      </c>
    </row>
    <row r="77" spans="1:4">
      <c r="A77" s="1" t="s">
        <v>79</v>
      </c>
      <c r="B77" s="1">
        <v>0.644811371428574</v>
      </c>
      <c r="C77" s="2">
        <v>1.7943560191941e-11</v>
      </c>
      <c r="D77" s="2">
        <v>2.239220805732e-9</v>
      </c>
    </row>
    <row r="78" spans="1:4">
      <c r="A78" s="1" t="s">
        <v>80</v>
      </c>
      <c r="B78" s="1">
        <v>1.29444189817927</v>
      </c>
      <c r="C78" s="2">
        <v>1.82152769278698e-11</v>
      </c>
      <c r="D78" s="2">
        <v>2.239220805732e-9</v>
      </c>
    </row>
    <row r="79" spans="1:4">
      <c r="A79" s="1" t="s">
        <v>81</v>
      </c>
      <c r="B79" s="1">
        <v>0.503048141624653</v>
      </c>
      <c r="C79" s="2">
        <v>1.82174034736463e-11</v>
      </c>
      <c r="D79" s="2">
        <v>2.239220805732e-9</v>
      </c>
    </row>
    <row r="80" spans="1:4">
      <c r="A80" s="1" t="s">
        <v>82</v>
      </c>
      <c r="B80" s="1">
        <v>-0.566041143557422</v>
      </c>
      <c r="C80" s="2">
        <v>1.83478004346323e-11</v>
      </c>
      <c r="D80" s="2">
        <v>2.239220805732e-9</v>
      </c>
    </row>
    <row r="81" spans="1:4">
      <c r="A81" s="1" t="s">
        <v>83</v>
      </c>
      <c r="B81" s="1">
        <v>-0.780182437647055</v>
      </c>
      <c r="C81" s="2">
        <v>2.02457962124456e-11</v>
      </c>
      <c r="D81" s="2">
        <v>2.44457220224743e-9</v>
      </c>
    </row>
    <row r="82" spans="1:4">
      <c r="A82" s="1" t="s">
        <v>84</v>
      </c>
      <c r="B82" s="1">
        <v>1.07398558476191</v>
      </c>
      <c r="C82" s="2">
        <v>2.18785303377481e-11</v>
      </c>
      <c r="D82" s="2">
        <v>2.58668040972335e-9</v>
      </c>
    </row>
    <row r="83" spans="1:4">
      <c r="A83" s="1" t="s">
        <v>85</v>
      </c>
      <c r="B83" s="1">
        <v>0.768127297871149</v>
      </c>
      <c r="C83" s="2">
        <v>2.55661197736741e-11</v>
      </c>
      <c r="D83" s="2">
        <v>2.96097407582858e-9</v>
      </c>
    </row>
    <row r="84" spans="1:4">
      <c r="A84" s="1" t="s">
        <v>86</v>
      </c>
      <c r="B84" s="1">
        <v>0.57728313411764</v>
      </c>
      <c r="C84" s="2">
        <v>3.05870736048673e-11</v>
      </c>
      <c r="D84" s="2">
        <v>3.40356162171808e-9</v>
      </c>
    </row>
    <row r="85" spans="1:4">
      <c r="A85" s="1" t="s">
        <v>87</v>
      </c>
      <c r="B85" s="1">
        <v>-1.43269547521009</v>
      </c>
      <c r="C85" s="2">
        <v>4.10591395652566e-11</v>
      </c>
      <c r="D85" s="2">
        <v>4.43829746729202e-9</v>
      </c>
    </row>
    <row r="86" spans="1:4">
      <c r="A86" s="1" t="s">
        <v>88</v>
      </c>
      <c r="B86" s="1">
        <v>-0.881345213977589</v>
      </c>
      <c r="C86" s="2">
        <v>4.15261402593222e-11</v>
      </c>
      <c r="D86" s="2">
        <v>4.44643105606894e-9</v>
      </c>
    </row>
    <row r="87" spans="1:4">
      <c r="A87" s="1" t="s">
        <v>89</v>
      </c>
      <c r="B87" s="1">
        <v>-1.26365994792717</v>
      </c>
      <c r="C87" s="2">
        <v>4.22072255568736e-11</v>
      </c>
      <c r="D87" s="2">
        <v>4.47712158944407e-9</v>
      </c>
    </row>
    <row r="88" spans="1:4">
      <c r="A88" s="1" t="s">
        <v>90</v>
      </c>
      <c r="B88" s="1">
        <v>0.969382658459381</v>
      </c>
      <c r="C88" s="2">
        <v>4.40085821017827e-11</v>
      </c>
      <c r="D88" s="2">
        <v>4.62497598940031e-9</v>
      </c>
    </row>
    <row r="89" spans="1:4">
      <c r="A89" s="1" t="s">
        <v>91</v>
      </c>
      <c r="B89" s="1">
        <v>1.06253882366946</v>
      </c>
      <c r="C89" s="2">
        <v>4.45916608964596e-11</v>
      </c>
      <c r="D89" s="2">
        <v>4.64326010252126e-9</v>
      </c>
    </row>
    <row r="90" spans="1:4">
      <c r="A90" s="1" t="s">
        <v>92</v>
      </c>
      <c r="B90" s="1">
        <v>1.22706492039216</v>
      </c>
      <c r="C90" s="2">
        <v>4.60109113030124e-11</v>
      </c>
      <c r="D90" s="2">
        <v>4.74748948444719e-9</v>
      </c>
    </row>
    <row r="91" spans="1:4">
      <c r="A91" s="1" t="s">
        <v>93</v>
      </c>
      <c r="B91" s="1">
        <v>0.619715569467786</v>
      </c>
      <c r="C91" s="2">
        <v>4.9319745372882e-11</v>
      </c>
      <c r="D91" s="2">
        <v>5.04305504488478e-9</v>
      </c>
    </row>
    <row r="92" spans="1:4">
      <c r="A92" s="1" t="s">
        <v>94</v>
      </c>
      <c r="B92" s="1">
        <v>-1.00209253518207</v>
      </c>
      <c r="C92" s="2">
        <v>5.45803422358085e-11</v>
      </c>
      <c r="D92" s="2">
        <v>5.4821848174905e-9</v>
      </c>
    </row>
    <row r="93" spans="1:4">
      <c r="A93" s="1" t="s">
        <v>95</v>
      </c>
      <c r="B93" s="1">
        <v>0.831362671512602</v>
      </c>
      <c r="C93" s="2">
        <v>5.85488307285705e-11</v>
      </c>
      <c r="D93" s="2">
        <v>5.82920376113399e-9</v>
      </c>
    </row>
    <row r="94" spans="1:4">
      <c r="A94" s="1" t="s">
        <v>96</v>
      </c>
      <c r="B94" s="1">
        <v>1.15899586613445</v>
      </c>
      <c r="C94" s="2">
        <v>6.79399750537713e-11</v>
      </c>
      <c r="D94" s="2">
        <v>6.64757514534745e-9</v>
      </c>
    </row>
    <row r="95" spans="1:4">
      <c r="A95" s="1" t="s">
        <v>97</v>
      </c>
      <c r="B95" s="1">
        <v>0.97515921464986</v>
      </c>
      <c r="C95" s="2">
        <v>7.18378649590266e-11</v>
      </c>
      <c r="D95" s="2">
        <v>6.96888689987139e-9</v>
      </c>
    </row>
    <row r="96" spans="1:4">
      <c r="A96" s="1" t="s">
        <v>98</v>
      </c>
      <c r="B96" s="1">
        <v>-0.953127839943977</v>
      </c>
      <c r="C96" s="2">
        <v>8.83485585971434e-11</v>
      </c>
      <c r="D96" s="2">
        <v>8.35630116731315e-9</v>
      </c>
    </row>
    <row r="97" spans="1:4">
      <c r="A97" s="1" t="s">
        <v>99</v>
      </c>
      <c r="B97" s="1">
        <v>-0.583861368599442</v>
      </c>
      <c r="C97" s="2">
        <v>1.00423296682339e-10</v>
      </c>
      <c r="D97" s="2">
        <v>9.4198712177235e-9</v>
      </c>
    </row>
    <row r="98" spans="1:4">
      <c r="A98" s="1" t="s">
        <v>100</v>
      </c>
      <c r="B98" s="1">
        <v>0.840569559831932</v>
      </c>
      <c r="C98" s="2">
        <v>1.13341049304108e-10</v>
      </c>
      <c r="D98" s="2">
        <v>1.03743621742066e-8</v>
      </c>
    </row>
    <row r="99" spans="1:4">
      <c r="A99" s="1" t="s">
        <v>101</v>
      </c>
      <c r="B99" s="1">
        <v>-0.564323899775909</v>
      </c>
      <c r="C99" s="2">
        <v>1.17260297183119e-10</v>
      </c>
      <c r="D99" s="2">
        <v>1.06472349842272e-8</v>
      </c>
    </row>
    <row r="100" spans="1:4">
      <c r="A100" s="1" t="s">
        <v>102</v>
      </c>
      <c r="B100" s="1">
        <v>-0.711103682997194</v>
      </c>
      <c r="C100" s="2">
        <v>1.18515578367225e-10</v>
      </c>
      <c r="D100" s="2">
        <v>1.06758080513333e-8</v>
      </c>
    </row>
    <row r="101" spans="1:4">
      <c r="A101" s="1" t="s">
        <v>103</v>
      </c>
      <c r="B101" s="1">
        <v>-0.588896832156863</v>
      </c>
      <c r="C101" s="2">
        <v>1.19892696657665e-10</v>
      </c>
      <c r="D101" s="2">
        <v>1.07148197406654e-8</v>
      </c>
    </row>
    <row r="102" spans="1:4">
      <c r="A102" s="1" t="s">
        <v>104</v>
      </c>
      <c r="B102" s="1">
        <v>1.17861751845938</v>
      </c>
      <c r="C102" s="2">
        <v>1.2093459882201e-10</v>
      </c>
      <c r="D102" s="2">
        <v>1.07234976299205e-8</v>
      </c>
    </row>
    <row r="103" spans="1:4">
      <c r="A103" s="1" t="s">
        <v>105</v>
      </c>
      <c r="B103" s="1">
        <v>1.59469022932773</v>
      </c>
      <c r="C103" s="2">
        <v>1.24037080295308e-10</v>
      </c>
      <c r="D103" s="2">
        <v>1.09133400104787e-8</v>
      </c>
    </row>
    <row r="104" spans="1:4">
      <c r="A104" s="1" t="s">
        <v>106</v>
      </c>
      <c r="B104" s="1">
        <v>1.23299782787115</v>
      </c>
      <c r="C104" s="2">
        <v>1.38429712686359e-10</v>
      </c>
      <c r="D104" s="2">
        <v>1.19086441377455e-8</v>
      </c>
    </row>
    <row r="105" spans="1:4">
      <c r="A105" s="1" t="s">
        <v>107</v>
      </c>
      <c r="B105" s="1">
        <v>-0.547792545966385</v>
      </c>
      <c r="C105" s="2">
        <v>1.38647138133213e-10</v>
      </c>
      <c r="D105" s="2">
        <v>1.19086441377455e-8</v>
      </c>
    </row>
    <row r="106" spans="1:4">
      <c r="A106" s="1" t="s">
        <v>108</v>
      </c>
      <c r="B106" s="1">
        <v>0.617696680196077</v>
      </c>
      <c r="C106" s="2">
        <v>1.39957266406323e-10</v>
      </c>
      <c r="D106" s="2">
        <v>1.19086441377455e-8</v>
      </c>
    </row>
    <row r="107" spans="1:4">
      <c r="A107" s="1" t="s">
        <v>109</v>
      </c>
      <c r="B107" s="1">
        <v>0.719653959411765</v>
      </c>
      <c r="C107" s="2">
        <v>1.40595446207744e-10</v>
      </c>
      <c r="D107" s="2">
        <v>1.19086441377455e-8</v>
      </c>
    </row>
    <row r="108" spans="1:4">
      <c r="A108" s="1" t="s">
        <v>110</v>
      </c>
      <c r="B108" s="1">
        <v>-0.527861720784314</v>
      </c>
      <c r="C108" s="2">
        <v>1.43709831967502e-10</v>
      </c>
      <c r="D108" s="2">
        <v>1.20822710580085e-8</v>
      </c>
    </row>
    <row r="109" spans="1:4">
      <c r="A109" s="1" t="s">
        <v>111</v>
      </c>
      <c r="B109" s="1">
        <v>-0.509727877478987</v>
      </c>
      <c r="C109" s="2">
        <v>1.46231016124323e-10</v>
      </c>
      <c r="D109" s="2">
        <v>1.22038384780226e-8</v>
      </c>
    </row>
    <row r="110" spans="1:4">
      <c r="A110" s="1" t="s">
        <v>112</v>
      </c>
      <c r="B110" s="1">
        <v>-0.527730951680674</v>
      </c>
      <c r="C110" s="2">
        <v>1.58751717238192e-10</v>
      </c>
      <c r="D110" s="2">
        <v>1.28702285046677e-8</v>
      </c>
    </row>
    <row r="111" spans="1:4">
      <c r="A111" s="1" t="s">
        <v>113</v>
      </c>
      <c r="B111" s="1">
        <v>-0.517829953753501</v>
      </c>
      <c r="C111" s="2">
        <v>1.95135803952104e-10</v>
      </c>
      <c r="D111" s="2">
        <v>1.54880515724223e-8</v>
      </c>
    </row>
    <row r="112" spans="1:4">
      <c r="A112" s="1" t="s">
        <v>114</v>
      </c>
      <c r="B112" s="1">
        <v>0.848779334201678</v>
      </c>
      <c r="C112" s="2">
        <v>1.9981607237186e-10</v>
      </c>
      <c r="D112" s="2">
        <v>1.57493918154209e-8</v>
      </c>
    </row>
    <row r="113" spans="1:4">
      <c r="A113" s="1" t="s">
        <v>115</v>
      </c>
      <c r="B113" s="1">
        <v>-0.607571014453781</v>
      </c>
      <c r="C113" s="2">
        <v>2.11411521466134e-10</v>
      </c>
      <c r="D113" s="2">
        <v>1.64350737578125e-8</v>
      </c>
    </row>
    <row r="114" spans="1:4">
      <c r="A114" s="1" t="s">
        <v>116</v>
      </c>
      <c r="B114" s="1">
        <v>0.707346088963589</v>
      </c>
      <c r="C114" s="2">
        <v>2.30715352510249e-10</v>
      </c>
      <c r="D114" s="2">
        <v>1.78137364013015e-8</v>
      </c>
    </row>
    <row r="115" spans="1:4">
      <c r="A115" s="1" t="s">
        <v>117</v>
      </c>
      <c r="B115" s="1">
        <v>1.65976738240896</v>
      </c>
      <c r="C115" s="2">
        <v>2.37054057092418e-10</v>
      </c>
      <c r="D115" s="2">
        <v>1.80636256824526e-8</v>
      </c>
    </row>
    <row r="116" spans="1:4">
      <c r="A116" s="1" t="s">
        <v>118</v>
      </c>
      <c r="B116" s="1">
        <v>-0.742395525854343</v>
      </c>
      <c r="C116" s="2">
        <v>2.44207821251958e-10</v>
      </c>
      <c r="D116" s="2">
        <v>1.84783918080648e-8</v>
      </c>
    </row>
    <row r="117" spans="1:4">
      <c r="A117" s="1" t="s">
        <v>119</v>
      </c>
      <c r="B117" s="1">
        <v>2.11651397663866</v>
      </c>
      <c r="C117" s="2">
        <v>2.53952840393495e-10</v>
      </c>
      <c r="D117" s="2">
        <v>1.90885082017627e-8</v>
      </c>
    </row>
    <row r="118" spans="1:4">
      <c r="A118" s="1" t="s">
        <v>120</v>
      </c>
      <c r="B118" s="1">
        <v>-0.654211679103641</v>
      </c>
      <c r="C118" s="2">
        <v>3.04870724250826e-10</v>
      </c>
      <c r="D118" s="2">
        <v>2.24693683132914e-8</v>
      </c>
    </row>
    <row r="119" spans="1:4">
      <c r="A119" s="1" t="s">
        <v>121</v>
      </c>
      <c r="B119" s="1">
        <v>-1.42670085843137</v>
      </c>
      <c r="C119" s="2">
        <v>3.1477891693364e-10</v>
      </c>
      <c r="D119" s="2">
        <v>2.3049940046431e-8</v>
      </c>
    </row>
    <row r="120" spans="1:4">
      <c r="A120" s="1" t="s">
        <v>122</v>
      </c>
      <c r="B120" s="1">
        <v>0.628393907142859</v>
      </c>
      <c r="C120" s="2">
        <v>3.19509158532345e-10</v>
      </c>
      <c r="D120" s="2">
        <v>2.31166233382018e-8</v>
      </c>
    </row>
    <row r="121" spans="1:4">
      <c r="A121" s="1" t="s">
        <v>123</v>
      </c>
      <c r="B121" s="1">
        <v>0.572273562492999</v>
      </c>
      <c r="C121" s="2">
        <v>3.64462210942663e-10</v>
      </c>
      <c r="D121" s="2">
        <v>2.58540380887452e-8</v>
      </c>
    </row>
    <row r="122" spans="1:4">
      <c r="A122" s="1" t="s">
        <v>124</v>
      </c>
      <c r="B122" s="1">
        <v>0.734485722521004</v>
      </c>
      <c r="C122" s="2">
        <v>3.90878751749849e-10</v>
      </c>
      <c r="D122" s="2">
        <v>2.75557380891974e-8</v>
      </c>
    </row>
    <row r="123" spans="1:4">
      <c r="A123" s="1" t="s">
        <v>125</v>
      </c>
      <c r="B123" s="1">
        <v>0.568703714453783</v>
      </c>
      <c r="C123" s="2">
        <v>4.00188779814834e-10</v>
      </c>
      <c r="D123" s="2">
        <v>2.79326854156591e-8</v>
      </c>
    </row>
    <row r="124" spans="1:4">
      <c r="A124" s="1" t="s">
        <v>126</v>
      </c>
      <c r="B124" s="1">
        <v>-0.520246193389357</v>
      </c>
      <c r="C124" s="2">
        <v>4.22849865574268e-10</v>
      </c>
      <c r="D124" s="2">
        <v>2.89117227365538e-8</v>
      </c>
    </row>
    <row r="125" spans="1:4">
      <c r="A125" s="1" t="s">
        <v>127</v>
      </c>
      <c r="B125" s="1">
        <v>0.848505450084033</v>
      </c>
      <c r="C125" s="2">
        <v>4.33727294467579e-10</v>
      </c>
      <c r="D125" s="2">
        <v>2.94778730072276e-8</v>
      </c>
    </row>
    <row r="126" spans="1:4">
      <c r="A126" s="1" t="s">
        <v>128</v>
      </c>
      <c r="B126" s="1">
        <v>0.884908488263301</v>
      </c>
      <c r="C126" s="2">
        <v>4.45483996324814e-10</v>
      </c>
      <c r="D126" s="2">
        <v>3.00966866564681e-8</v>
      </c>
    </row>
    <row r="127" spans="1:4">
      <c r="A127" s="1" t="s">
        <v>129</v>
      </c>
      <c r="B127" s="1">
        <v>0.533884753921566</v>
      </c>
      <c r="C127" s="2">
        <v>4.68184448341699e-10</v>
      </c>
      <c r="D127" s="2">
        <v>3.14431567377413e-8</v>
      </c>
    </row>
    <row r="128" spans="1:4">
      <c r="A128" s="1" t="s">
        <v>130</v>
      </c>
      <c r="B128" s="1">
        <v>0.600283219523797</v>
      </c>
      <c r="C128" s="2">
        <v>5.00655115591402e-10</v>
      </c>
      <c r="D128" s="2">
        <v>3.32306173214176e-8</v>
      </c>
    </row>
    <row r="129" spans="1:4">
      <c r="A129" s="1" t="s">
        <v>131</v>
      </c>
      <c r="B129" s="1">
        <v>-0.625537812212885</v>
      </c>
      <c r="C129" s="2">
        <v>5.38571656741138e-10</v>
      </c>
      <c r="D129" s="2">
        <v>3.51309672644363e-8</v>
      </c>
    </row>
    <row r="130" spans="1:4">
      <c r="A130" s="1" t="s">
        <v>132</v>
      </c>
      <c r="B130" s="1">
        <v>1.572795862493</v>
      </c>
      <c r="C130" s="2">
        <v>6.36316575312163e-10</v>
      </c>
      <c r="D130" s="2">
        <v>4.080335101578e-8</v>
      </c>
    </row>
    <row r="131" spans="1:4">
      <c r="A131" s="1" t="s">
        <v>133</v>
      </c>
      <c r="B131" s="1">
        <v>-1.04924202145658</v>
      </c>
      <c r="C131" s="2">
        <v>6.60989134328519e-10</v>
      </c>
      <c r="D131" s="2">
        <v>4.20397195534967e-8</v>
      </c>
    </row>
    <row r="132" spans="1:4">
      <c r="A132" s="1" t="s">
        <v>134</v>
      </c>
      <c r="B132" s="1">
        <v>-0.517696503305319</v>
      </c>
      <c r="C132" s="2">
        <v>6.63005268729155e-10</v>
      </c>
      <c r="D132" s="2">
        <v>4.20397195534967e-8</v>
      </c>
    </row>
    <row r="133" spans="1:4">
      <c r="A133" s="1" t="s">
        <v>135</v>
      </c>
      <c r="B133" s="1">
        <v>0.620158877086834</v>
      </c>
      <c r="C133" s="2">
        <v>6.73058647869113e-10</v>
      </c>
      <c r="D133" s="2">
        <v>4.2440086962858e-8</v>
      </c>
    </row>
    <row r="134" spans="1:4">
      <c r="A134" s="1" t="s">
        <v>136</v>
      </c>
      <c r="B134" s="1">
        <v>0.919787987338936</v>
      </c>
      <c r="C134" s="2">
        <v>6.90107445094141e-10</v>
      </c>
      <c r="D134" s="2">
        <v>4.32746933802127e-8</v>
      </c>
    </row>
    <row r="135" spans="1:4">
      <c r="A135" s="1" t="s">
        <v>137</v>
      </c>
      <c r="B135" s="1">
        <v>1.21935263005602</v>
      </c>
      <c r="C135" s="2">
        <v>6.9670403134767e-10</v>
      </c>
      <c r="D135" s="2">
        <v>4.34483008560223e-8</v>
      </c>
    </row>
    <row r="136" spans="1:4">
      <c r="A136" s="1" t="s">
        <v>138</v>
      </c>
      <c r="B136" s="1">
        <v>-0.53761901394958</v>
      </c>
      <c r="C136" s="2">
        <v>7.34410128357005e-10</v>
      </c>
      <c r="D136" s="2">
        <v>4.55494806385355e-8</v>
      </c>
    </row>
    <row r="137" spans="1:4">
      <c r="A137" s="1" t="s">
        <v>139</v>
      </c>
      <c r="B137" s="1">
        <v>-1.08077934266107</v>
      </c>
      <c r="C137" s="2">
        <v>7.94418402726302e-10</v>
      </c>
      <c r="D137" s="2">
        <v>4.84766068330297e-8</v>
      </c>
    </row>
    <row r="138" spans="1:4">
      <c r="A138" s="1" t="s">
        <v>140</v>
      </c>
      <c r="B138" s="1">
        <v>-0.612100821512608</v>
      </c>
      <c r="C138" s="2">
        <v>8.05162600587072e-10</v>
      </c>
      <c r="D138" s="2">
        <v>4.88694947415148e-8</v>
      </c>
    </row>
    <row r="139" spans="1:4">
      <c r="A139" s="1" t="s">
        <v>141</v>
      </c>
      <c r="B139" s="1">
        <v>-0.520795455546216</v>
      </c>
      <c r="C139" s="2">
        <v>8.26219705856766e-10</v>
      </c>
      <c r="D139" s="2">
        <v>4.98808173482675e-8</v>
      </c>
    </row>
    <row r="140" spans="1:4">
      <c r="A140" s="1" t="s">
        <v>142</v>
      </c>
      <c r="B140" s="1">
        <v>0.966365984705878</v>
      </c>
      <c r="C140" s="2">
        <v>8.68425837993866e-10</v>
      </c>
      <c r="D140" s="2">
        <v>5.10899805834711e-8</v>
      </c>
    </row>
    <row r="141" spans="1:4">
      <c r="A141" s="1" t="s">
        <v>143</v>
      </c>
      <c r="B141" s="1">
        <v>0.933788463865538</v>
      </c>
      <c r="C141" s="2">
        <v>9.78197048632834e-10</v>
      </c>
      <c r="D141" s="2">
        <v>5.69360846255521e-8</v>
      </c>
    </row>
    <row r="142" spans="1:4">
      <c r="A142" s="1" t="s">
        <v>144</v>
      </c>
      <c r="B142" s="1">
        <v>-0.666597281708679</v>
      </c>
      <c r="C142" s="2">
        <v>1.01947632517238e-9</v>
      </c>
      <c r="D142" s="2">
        <v>5.90360014831964e-8</v>
      </c>
    </row>
    <row r="143" spans="1:4">
      <c r="A143" s="1" t="s">
        <v>145</v>
      </c>
      <c r="B143" s="1">
        <v>0.710170126078432</v>
      </c>
      <c r="C143" s="2">
        <v>1.05366322299267e-9</v>
      </c>
      <c r="D143" s="2">
        <v>6.07059775683594e-8</v>
      </c>
    </row>
    <row r="144" spans="1:4">
      <c r="A144" s="1" t="s">
        <v>146</v>
      </c>
      <c r="B144" s="1">
        <v>0.621463617142855</v>
      </c>
      <c r="C144" s="2">
        <v>1.14364744717674e-9</v>
      </c>
      <c r="D144" s="2">
        <v>6.4512817248104e-8</v>
      </c>
    </row>
    <row r="145" spans="1:4">
      <c r="A145" s="1" t="s">
        <v>147</v>
      </c>
      <c r="B145" s="1">
        <v>0.50820993487395</v>
      </c>
      <c r="C145" s="2">
        <v>1.14480794613782e-9</v>
      </c>
      <c r="D145" s="2">
        <v>6.4512817248104e-8</v>
      </c>
    </row>
    <row r="146" spans="1:4">
      <c r="A146" s="1" t="s">
        <v>148</v>
      </c>
      <c r="B146" s="1">
        <v>0.625119239747905</v>
      </c>
      <c r="C146" s="2">
        <v>1.15952552586901e-9</v>
      </c>
      <c r="D146" s="2">
        <v>6.4512817248104e-8</v>
      </c>
    </row>
    <row r="147" spans="1:4">
      <c r="A147" s="1" t="s">
        <v>149</v>
      </c>
      <c r="B147" s="1">
        <v>0.717910496974784</v>
      </c>
      <c r="C147" s="2">
        <v>1.18354516957737e-9</v>
      </c>
      <c r="D147" s="2">
        <v>6.52098916247724e-8</v>
      </c>
    </row>
    <row r="148" spans="1:4">
      <c r="A148" s="1" t="s">
        <v>150</v>
      </c>
      <c r="B148" s="1">
        <v>-0.686075856134455</v>
      </c>
      <c r="C148" s="2">
        <v>1.27699007717715e-9</v>
      </c>
      <c r="D148" s="2">
        <v>6.96819104613493e-8</v>
      </c>
    </row>
    <row r="149" spans="1:4">
      <c r="A149" s="1" t="s">
        <v>151</v>
      </c>
      <c r="B149" s="1">
        <v>1.01901336918767</v>
      </c>
      <c r="C149" s="2">
        <v>1.37851107867386e-9</v>
      </c>
      <c r="D149" s="2">
        <v>7.48617260428149e-8</v>
      </c>
    </row>
    <row r="150" spans="1:4">
      <c r="A150" s="1" t="s">
        <v>152</v>
      </c>
      <c r="B150" s="1">
        <v>0.758112215574228</v>
      </c>
      <c r="C150" s="2">
        <v>1.41881820114813e-9</v>
      </c>
      <c r="D150" s="2">
        <v>7.66837456334822e-8</v>
      </c>
    </row>
    <row r="151" spans="1:4">
      <c r="A151" s="1" t="s">
        <v>153</v>
      </c>
      <c r="B151" s="1">
        <v>1.09729601193277</v>
      </c>
      <c r="C151" s="2">
        <v>1.43908287575473e-9</v>
      </c>
      <c r="D151" s="2">
        <v>7.74103821792235e-8</v>
      </c>
    </row>
    <row r="152" spans="1:4">
      <c r="A152" s="1" t="s">
        <v>154</v>
      </c>
      <c r="B152" s="1">
        <v>0.522636801176469</v>
      </c>
      <c r="C152" s="2">
        <v>1.62590129788354e-9</v>
      </c>
      <c r="D152" s="2">
        <v>8.58324638650147e-8</v>
      </c>
    </row>
    <row r="153" spans="1:4">
      <c r="A153" s="1" t="s">
        <v>155</v>
      </c>
      <c r="B153" s="1">
        <v>-0.979300399663867</v>
      </c>
      <c r="C153" s="2">
        <v>1.71576183340147e-9</v>
      </c>
      <c r="D153" s="2">
        <v>9.01569296717901e-8</v>
      </c>
    </row>
    <row r="154" spans="1:4">
      <c r="A154" s="1" t="s">
        <v>156</v>
      </c>
      <c r="B154" s="1">
        <v>-0.673486930140058</v>
      </c>
      <c r="C154" s="2">
        <v>1.72549822996723e-9</v>
      </c>
      <c r="D154" s="2">
        <v>9.02507138715579e-8</v>
      </c>
    </row>
    <row r="155" spans="1:4">
      <c r="A155" s="1" t="s">
        <v>157</v>
      </c>
      <c r="B155" s="1">
        <v>-0.896977612156864</v>
      </c>
      <c r="C155" s="2">
        <v>1.82706818880373e-9</v>
      </c>
      <c r="D155" s="2">
        <v>9.51248804721209e-8</v>
      </c>
    </row>
    <row r="156" spans="1:4">
      <c r="A156" s="1" t="s">
        <v>158</v>
      </c>
      <c r="B156" s="1">
        <v>-1.14914022666667</v>
      </c>
      <c r="C156" s="2">
        <v>1.90411546177285e-9</v>
      </c>
      <c r="D156" s="2">
        <v>9.84788354331003e-8</v>
      </c>
    </row>
    <row r="157" spans="1:4">
      <c r="A157" s="1" t="s">
        <v>159</v>
      </c>
      <c r="B157" s="1">
        <v>-0.548152598431367</v>
      </c>
      <c r="C157" s="2">
        <v>1.93289013268415e-9</v>
      </c>
      <c r="D157" s="2">
        <v>9.92683393935074e-8</v>
      </c>
    </row>
    <row r="158" spans="1:4">
      <c r="A158" s="1" t="s">
        <v>160</v>
      </c>
      <c r="B158" s="1">
        <v>0.504890486722688</v>
      </c>
      <c r="C158" s="2">
        <v>1.95651088351854e-9</v>
      </c>
      <c r="D158" s="2">
        <v>1.00028822197907e-7</v>
      </c>
    </row>
    <row r="159" spans="1:4">
      <c r="A159" s="1" t="s">
        <v>161</v>
      </c>
      <c r="B159" s="1">
        <v>-0.707003875770311</v>
      </c>
      <c r="C159" s="2">
        <v>2.03478899665874e-9</v>
      </c>
      <c r="D159" s="2">
        <v>1.03102031750342e-7</v>
      </c>
    </row>
    <row r="160" spans="1:4">
      <c r="A160" s="1" t="s">
        <v>162</v>
      </c>
      <c r="B160" s="1">
        <v>-0.52689118271709</v>
      </c>
      <c r="C160" s="2">
        <v>2.10034187471213e-9</v>
      </c>
      <c r="D160" s="2">
        <v>1.05950579013256e-7</v>
      </c>
    </row>
    <row r="161" spans="1:4">
      <c r="A161" s="1" t="s">
        <v>163</v>
      </c>
      <c r="B161" s="1">
        <v>0.737800410616244</v>
      </c>
      <c r="C161" s="2">
        <v>2.34853045358416e-9</v>
      </c>
      <c r="D161" s="2">
        <v>1.16400963529171e-7</v>
      </c>
    </row>
    <row r="162" spans="1:4">
      <c r="A162" s="1" t="s">
        <v>164</v>
      </c>
      <c r="B162" s="1">
        <v>0.976452465686276</v>
      </c>
      <c r="C162" s="2">
        <v>2.42401974168458e-9</v>
      </c>
      <c r="D162" s="2">
        <v>1.19620104644e-7</v>
      </c>
    </row>
    <row r="163" spans="1:4">
      <c r="A163" s="1" t="s">
        <v>165</v>
      </c>
      <c r="B163" s="1">
        <v>1.13649959859944</v>
      </c>
      <c r="C163" s="2">
        <v>2.53552645759242e-9</v>
      </c>
      <c r="D163" s="2">
        <v>1.24581061877376e-7</v>
      </c>
    </row>
    <row r="164" spans="1:4">
      <c r="A164" s="1" t="s">
        <v>166</v>
      </c>
      <c r="B164" s="1">
        <v>-0.786589989019606</v>
      </c>
      <c r="C164" s="2">
        <v>2.55944268625797e-9</v>
      </c>
      <c r="D164" s="2">
        <v>1.25214114176845e-7</v>
      </c>
    </row>
    <row r="165" spans="1:4">
      <c r="A165" s="1" t="s">
        <v>167</v>
      </c>
      <c r="B165" s="1">
        <v>0.573247087787117</v>
      </c>
      <c r="C165" s="2">
        <v>2.65677544899301e-9</v>
      </c>
      <c r="D165" s="2">
        <v>1.28864963017396e-7</v>
      </c>
    </row>
    <row r="166" spans="1:4">
      <c r="A166" s="1" t="s">
        <v>168</v>
      </c>
      <c r="B166" s="1">
        <v>0.547279121624648</v>
      </c>
      <c r="C166" s="2">
        <v>2.734031339301e-9</v>
      </c>
      <c r="D166" s="2">
        <v>1.32047896600283e-7</v>
      </c>
    </row>
    <row r="167" spans="1:4">
      <c r="A167" s="1" t="s">
        <v>169</v>
      </c>
      <c r="B167" s="1">
        <v>0.828797040112052</v>
      </c>
      <c r="C167" s="2">
        <v>2.81038508673506e-9</v>
      </c>
      <c r="D167" s="2">
        <v>1.34590171875287e-7</v>
      </c>
    </row>
    <row r="168" spans="1:4">
      <c r="A168" s="1" t="s">
        <v>170</v>
      </c>
      <c r="B168" s="1">
        <v>-0.60258772280112</v>
      </c>
      <c r="C168" s="2">
        <v>2.8756322837548e-9</v>
      </c>
      <c r="D168" s="2">
        <v>1.37136245464777e-7</v>
      </c>
    </row>
    <row r="169" spans="1:4">
      <c r="A169" s="1" t="s">
        <v>171</v>
      </c>
      <c r="B169" s="1">
        <v>1.17629675935575</v>
      </c>
      <c r="C169" s="2">
        <v>2.93297217028176e-9</v>
      </c>
      <c r="D169" s="2">
        <v>1.39020076080706e-7</v>
      </c>
    </row>
    <row r="170" spans="1:4">
      <c r="A170" s="1" t="s">
        <v>172</v>
      </c>
      <c r="B170" s="1">
        <v>0.798476164257705</v>
      </c>
      <c r="C170" s="2">
        <v>3.01894491154962e-9</v>
      </c>
      <c r="D170" s="2">
        <v>1.41592032222768e-7</v>
      </c>
    </row>
    <row r="171" spans="1:4">
      <c r="A171" s="1" t="s">
        <v>173</v>
      </c>
      <c r="B171" s="1">
        <v>0.64957087509804</v>
      </c>
      <c r="C171" s="2">
        <v>3.15825800302424e-9</v>
      </c>
      <c r="D171" s="2">
        <v>1.4751534293961e-7</v>
      </c>
    </row>
    <row r="172" spans="1:4">
      <c r="A172" s="1" t="s">
        <v>174</v>
      </c>
      <c r="B172" s="1">
        <v>0.57216206364146</v>
      </c>
      <c r="C172" s="2">
        <v>3.22416886770668e-9</v>
      </c>
      <c r="D172" s="2">
        <v>1.4936455774886e-7</v>
      </c>
    </row>
    <row r="173" spans="1:4">
      <c r="A173" s="1" t="s">
        <v>175</v>
      </c>
      <c r="B173" s="1">
        <v>-0.763917281932773</v>
      </c>
      <c r="C173" s="2">
        <v>3.28517223022063e-9</v>
      </c>
      <c r="D173" s="2">
        <v>1.5157197078457e-7</v>
      </c>
    </row>
    <row r="174" spans="1:4">
      <c r="A174" s="1" t="s">
        <v>176</v>
      </c>
      <c r="B174" s="1">
        <v>-0.636832059691876</v>
      </c>
      <c r="C174" s="2">
        <v>3.37426340128584e-9</v>
      </c>
      <c r="D174" s="2">
        <v>1.54252431595586e-7</v>
      </c>
    </row>
    <row r="175" spans="1:4">
      <c r="A175" s="1" t="s">
        <v>177</v>
      </c>
      <c r="B175" s="1">
        <v>0.829747479355742</v>
      </c>
      <c r="C175" s="2">
        <v>3.38404012927761e-9</v>
      </c>
      <c r="D175" s="2">
        <v>1.54252431595586e-7</v>
      </c>
    </row>
    <row r="176" spans="1:4">
      <c r="A176" s="1" t="s">
        <v>178</v>
      </c>
      <c r="B176" s="1">
        <v>-1.10112860140056</v>
      </c>
      <c r="C176" s="2">
        <v>3.45131075744832e-9</v>
      </c>
      <c r="D176" s="2">
        <v>1.56689508388154e-7</v>
      </c>
    </row>
    <row r="177" spans="1:4">
      <c r="A177" s="1" t="s">
        <v>179</v>
      </c>
      <c r="B177" s="1">
        <v>0.741839543445379</v>
      </c>
      <c r="C177" s="2">
        <v>3.54573972932444e-9</v>
      </c>
      <c r="D177" s="2">
        <v>1.60335242740368e-7</v>
      </c>
    </row>
    <row r="178" spans="1:4">
      <c r="A178" s="1" t="s">
        <v>180</v>
      </c>
      <c r="B178" s="1">
        <v>0.692251165182072</v>
      </c>
      <c r="C178" s="2">
        <v>3.8704073415271e-9</v>
      </c>
      <c r="D178" s="2">
        <v>1.73632898523054e-7</v>
      </c>
    </row>
    <row r="179" spans="1:4">
      <c r="A179" s="1" t="s">
        <v>181</v>
      </c>
      <c r="B179" s="1">
        <v>-0.617329653417365</v>
      </c>
      <c r="C179" s="2">
        <v>4.11293410919934e-9</v>
      </c>
      <c r="D179" s="2">
        <v>1.8235078960708e-7</v>
      </c>
    </row>
    <row r="180" spans="1:4">
      <c r="A180" s="1" t="s">
        <v>182</v>
      </c>
      <c r="B180" s="1">
        <v>0.738619650504199</v>
      </c>
      <c r="C180" s="2">
        <v>4.77881401225005e-9</v>
      </c>
      <c r="D180" s="2">
        <v>2.07021141370374e-7</v>
      </c>
    </row>
    <row r="181" spans="1:4">
      <c r="A181" s="1" t="s">
        <v>183</v>
      </c>
      <c r="B181" s="1">
        <v>-0.512714944705879</v>
      </c>
      <c r="C181" s="2">
        <v>5.01577529603881e-9</v>
      </c>
      <c r="D181" s="2">
        <v>2.15640339431972e-7</v>
      </c>
    </row>
    <row r="182" spans="1:4">
      <c r="A182" s="1" t="s">
        <v>184</v>
      </c>
      <c r="B182" s="1">
        <v>-0.615537176050421</v>
      </c>
      <c r="C182" s="2">
        <v>5.21517463047683e-9</v>
      </c>
      <c r="D182" s="2">
        <v>2.20881984828358e-7</v>
      </c>
    </row>
    <row r="183" spans="1:4">
      <c r="A183" s="1" t="s">
        <v>185</v>
      </c>
      <c r="B183" s="1">
        <v>0.509291780420169</v>
      </c>
      <c r="C183" s="2">
        <v>5.29940528184089e-9</v>
      </c>
      <c r="D183" s="2">
        <v>2.23281595437999e-7</v>
      </c>
    </row>
    <row r="184" spans="1:4">
      <c r="A184" s="1" t="s">
        <v>186</v>
      </c>
      <c r="B184" s="1">
        <v>0.530178852100843</v>
      </c>
      <c r="C184" s="2">
        <v>5.47133643717759e-9</v>
      </c>
      <c r="D184" s="2">
        <v>2.29150068494338e-7</v>
      </c>
    </row>
    <row r="185" spans="1:4">
      <c r="A185" s="1" t="s">
        <v>187</v>
      </c>
      <c r="B185" s="1">
        <v>-0.69218731806723</v>
      </c>
      <c r="C185" s="2">
        <v>5.5448173338401e-9</v>
      </c>
      <c r="D185" s="2">
        <v>2.31373811540754e-7</v>
      </c>
    </row>
    <row r="186" spans="1:4">
      <c r="A186" s="1" t="s">
        <v>188</v>
      </c>
      <c r="B186" s="1">
        <v>-0.768727832072826</v>
      </c>
      <c r="C186" s="2">
        <v>5.68883823245439e-9</v>
      </c>
      <c r="D186" s="2">
        <v>2.35650780796925e-7</v>
      </c>
    </row>
    <row r="187" spans="1:4">
      <c r="A187" s="1" t="s">
        <v>189</v>
      </c>
      <c r="B187" s="1">
        <v>0.733647001176469</v>
      </c>
      <c r="C187" s="2">
        <v>5.85604412489434e-9</v>
      </c>
      <c r="D187" s="2">
        <v>2.39630910927616e-7</v>
      </c>
    </row>
    <row r="188" spans="1:4">
      <c r="A188" s="1" t="s">
        <v>190</v>
      </c>
      <c r="B188" s="1">
        <v>-0.539099347366949</v>
      </c>
      <c r="C188" s="2">
        <v>5.94437305613048e-9</v>
      </c>
      <c r="D188" s="2">
        <v>2.41823061602441e-7</v>
      </c>
    </row>
    <row r="189" spans="1:4">
      <c r="A189" s="1" t="s">
        <v>191</v>
      </c>
      <c r="B189" s="1">
        <v>-0.612162992156864</v>
      </c>
      <c r="C189" s="2">
        <v>6.06223885463906e-9</v>
      </c>
      <c r="D189" s="2">
        <v>2.45737182143405e-7</v>
      </c>
    </row>
    <row r="190" spans="1:4">
      <c r="A190" s="1" t="s">
        <v>192</v>
      </c>
      <c r="B190" s="1">
        <v>0.562650358095231</v>
      </c>
      <c r="C190" s="2">
        <v>6.32666146095248e-9</v>
      </c>
      <c r="D190" s="2">
        <v>2.54636906318477e-7</v>
      </c>
    </row>
    <row r="191" spans="1:4">
      <c r="A191" s="1" t="s">
        <v>193</v>
      </c>
      <c r="B191" s="1">
        <v>0.556127835238096</v>
      </c>
      <c r="C191" s="2">
        <v>6.63716883619688e-9</v>
      </c>
      <c r="D191" s="2">
        <v>2.6248037035134e-7</v>
      </c>
    </row>
    <row r="192" spans="1:4">
      <c r="A192" s="1" t="s">
        <v>194</v>
      </c>
      <c r="B192" s="1">
        <v>-1.22869033030813</v>
      </c>
      <c r="C192" s="2">
        <v>6.72106006246417e-9</v>
      </c>
      <c r="D192" s="2">
        <v>2.63191717531116e-7</v>
      </c>
    </row>
    <row r="193" spans="1:4">
      <c r="A193" s="1" t="s">
        <v>195</v>
      </c>
      <c r="B193" s="1">
        <v>-0.663329854761902</v>
      </c>
      <c r="C193" s="2">
        <v>6.7479109957317e-9</v>
      </c>
      <c r="D193" s="2">
        <v>2.63191717531116e-7</v>
      </c>
    </row>
    <row r="194" spans="1:4">
      <c r="A194" s="1" t="s">
        <v>196</v>
      </c>
      <c r="B194" s="1">
        <v>0.507970049047619</v>
      </c>
      <c r="C194" s="2">
        <v>7.5534303417548e-9</v>
      </c>
      <c r="D194" s="2">
        <v>2.93600802667524e-7</v>
      </c>
    </row>
    <row r="195" spans="1:4">
      <c r="A195" s="1" t="s">
        <v>197</v>
      </c>
      <c r="B195" s="1">
        <v>0.508965820560228</v>
      </c>
      <c r="C195" s="2">
        <v>7.91658060533216e-9</v>
      </c>
      <c r="D195" s="2">
        <v>3.04587084306848e-7</v>
      </c>
    </row>
    <row r="196" spans="1:4">
      <c r="A196" s="1" t="s">
        <v>198</v>
      </c>
      <c r="B196" s="1">
        <v>0.588966725658262</v>
      </c>
      <c r="C196" s="2">
        <v>8.00989174002069e-9</v>
      </c>
      <c r="D196" s="2">
        <v>3.07136051517685e-7</v>
      </c>
    </row>
    <row r="197" spans="1:4">
      <c r="A197" s="1" t="s">
        <v>199</v>
      </c>
      <c r="B197" s="1">
        <v>-0.675801691736693</v>
      </c>
      <c r="C197" s="2">
        <v>8.07608944672007e-9</v>
      </c>
      <c r="D197" s="2">
        <v>3.07596024229103e-7</v>
      </c>
    </row>
    <row r="198" spans="1:4">
      <c r="A198" s="1" t="s">
        <v>200</v>
      </c>
      <c r="B198" s="1">
        <v>-0.681985199243694</v>
      </c>
      <c r="C198" s="2">
        <v>8.33254754800658e-9</v>
      </c>
      <c r="D198" s="2">
        <v>3.15248048899582e-7</v>
      </c>
    </row>
    <row r="199" spans="1:4">
      <c r="A199" s="1" t="s">
        <v>201</v>
      </c>
      <c r="B199" s="1">
        <v>-1.03034158490196</v>
      </c>
      <c r="C199" s="2">
        <v>8.83842556418957e-9</v>
      </c>
      <c r="D199" s="2">
        <v>3.32172616402489e-7</v>
      </c>
    </row>
    <row r="200" spans="1:4">
      <c r="A200" s="1" t="s">
        <v>202</v>
      </c>
      <c r="B200" s="1">
        <v>-1.09316569058823</v>
      </c>
      <c r="C200" s="2">
        <v>9.53881021555323e-9</v>
      </c>
      <c r="D200" s="2">
        <v>3.54968839168948e-7</v>
      </c>
    </row>
    <row r="201" spans="1:4">
      <c r="A201" s="1" t="s">
        <v>203</v>
      </c>
      <c r="B201" s="1">
        <v>0.524276674873949</v>
      </c>
      <c r="C201" s="2">
        <v>1.00809658991136e-8</v>
      </c>
      <c r="D201" s="2">
        <v>3.71490139464088e-7</v>
      </c>
    </row>
    <row r="202" spans="1:4">
      <c r="A202" s="1" t="s">
        <v>204</v>
      </c>
      <c r="B202" s="1">
        <v>-0.562494125994397</v>
      </c>
      <c r="C202" s="2">
        <v>1.03880866687592e-8</v>
      </c>
      <c r="D202" s="2">
        <v>3.81568879257012e-7</v>
      </c>
    </row>
    <row r="203" spans="1:4">
      <c r="A203" s="1" t="s">
        <v>205</v>
      </c>
      <c r="B203" s="1">
        <v>-0.881900244985998</v>
      </c>
      <c r="C203" s="2">
        <v>1.06672666842533e-8</v>
      </c>
      <c r="D203" s="2">
        <v>3.90559602794436e-7</v>
      </c>
    </row>
    <row r="204" spans="1:4">
      <c r="A204" s="1" t="s">
        <v>206</v>
      </c>
      <c r="B204" s="1">
        <v>1.5142520347619</v>
      </c>
      <c r="C204" s="2">
        <v>1.08695411777675e-8</v>
      </c>
      <c r="D204" s="2">
        <v>3.96685827548748e-7</v>
      </c>
    </row>
    <row r="205" spans="1:4">
      <c r="A205" s="1" t="s">
        <v>207</v>
      </c>
      <c r="B205" s="1">
        <v>-0.556444683977588</v>
      </c>
      <c r="C205" s="2">
        <v>1.12566973100901e-8</v>
      </c>
      <c r="D205" s="2">
        <v>4.06890173469819e-7</v>
      </c>
    </row>
    <row r="206" spans="1:4">
      <c r="A206" s="1" t="s">
        <v>208</v>
      </c>
      <c r="B206" s="1">
        <v>0.670444320196079</v>
      </c>
      <c r="C206" s="2">
        <v>1.1825620812126e-8</v>
      </c>
      <c r="D206" s="2">
        <v>4.25748935185495e-7</v>
      </c>
    </row>
    <row r="207" spans="1:4">
      <c r="A207" s="1" t="s">
        <v>209</v>
      </c>
      <c r="B207" s="1">
        <v>-0.931118547871148</v>
      </c>
      <c r="C207" s="2">
        <v>1.23628891484671e-8</v>
      </c>
      <c r="D207" s="2">
        <v>4.37130192632714e-7</v>
      </c>
    </row>
    <row r="208" spans="1:4">
      <c r="A208" s="1" t="s">
        <v>210</v>
      </c>
      <c r="B208" s="1">
        <v>-0.712736700280112</v>
      </c>
      <c r="C208" s="2">
        <v>1.24039523936208e-8</v>
      </c>
      <c r="D208" s="2">
        <v>4.37220061079489e-7</v>
      </c>
    </row>
    <row r="209" spans="1:4">
      <c r="A209" s="1" t="s">
        <v>211</v>
      </c>
      <c r="B209" s="1">
        <v>0.507986241904761</v>
      </c>
      <c r="C209" s="2">
        <v>1.27557694700996e-8</v>
      </c>
      <c r="D209" s="2">
        <v>4.4684562804207e-7</v>
      </c>
    </row>
    <row r="210" spans="1:4">
      <c r="A210" s="1" t="s">
        <v>212</v>
      </c>
      <c r="B210" s="1">
        <v>-0.68273157929972</v>
      </c>
      <c r="C210" s="2">
        <v>1.32080249426596e-8</v>
      </c>
      <c r="D210" s="2">
        <v>4.59849948157015e-7</v>
      </c>
    </row>
    <row r="211" spans="1:4">
      <c r="A211" s="1" t="s">
        <v>213</v>
      </c>
      <c r="B211" s="1">
        <v>0.584426763921565</v>
      </c>
      <c r="C211" s="2">
        <v>1.42887103526507e-8</v>
      </c>
      <c r="D211" s="2">
        <v>4.93802395589149e-7</v>
      </c>
    </row>
    <row r="212" spans="1:4">
      <c r="A212" s="1" t="s">
        <v>214</v>
      </c>
      <c r="B212" s="1">
        <v>-0.794347108599439</v>
      </c>
      <c r="C212" s="2">
        <v>1.43137434492361e-8</v>
      </c>
      <c r="D212" s="2">
        <v>4.93802395589149e-7</v>
      </c>
    </row>
    <row r="213" spans="1:4">
      <c r="A213" s="1" t="s">
        <v>215</v>
      </c>
      <c r="B213" s="1">
        <v>0.51742988352941</v>
      </c>
      <c r="C213" s="2">
        <v>1.46730946255449e-8</v>
      </c>
      <c r="D213" s="2">
        <v>5.03140858005846e-7</v>
      </c>
    </row>
    <row r="214" spans="1:4">
      <c r="A214" s="1" t="s">
        <v>216</v>
      </c>
      <c r="B214" s="1">
        <v>0.742421728431371</v>
      </c>
      <c r="C214" s="2">
        <v>1.5296053059927e-8</v>
      </c>
      <c r="D214" s="2">
        <v>5.19791024641233e-7</v>
      </c>
    </row>
    <row r="215" spans="1:4">
      <c r="A215" s="1" t="s">
        <v>217</v>
      </c>
      <c r="B215" s="1">
        <v>-0.529053575966384</v>
      </c>
      <c r="C215" s="2">
        <v>1.53753425483746e-8</v>
      </c>
      <c r="D215" s="2">
        <v>5.20925784847914e-7</v>
      </c>
    </row>
    <row r="216" spans="1:4">
      <c r="A216" s="1" t="s">
        <v>218</v>
      </c>
      <c r="B216" s="1">
        <v>0.903710465378153</v>
      </c>
      <c r="C216" s="2">
        <v>1.56597154073422e-8</v>
      </c>
      <c r="D216" s="2">
        <v>5.27411780039567e-7</v>
      </c>
    </row>
    <row r="217" spans="1:4">
      <c r="A217" s="1" t="s">
        <v>219</v>
      </c>
      <c r="B217" s="1">
        <v>-0.565133263893558</v>
      </c>
      <c r="C217" s="2">
        <v>1.69510084755803e-8</v>
      </c>
      <c r="D217" s="2">
        <v>5.6921285857348e-7</v>
      </c>
    </row>
    <row r="218" spans="1:4">
      <c r="A218" s="1" t="s">
        <v>220</v>
      </c>
      <c r="B218" s="1">
        <v>0.642067387563023</v>
      </c>
      <c r="C218" s="2">
        <v>1.71724205162775e-8</v>
      </c>
      <c r="D218" s="2">
        <v>5.74946822595131e-7</v>
      </c>
    </row>
    <row r="219" spans="1:4">
      <c r="A219" s="1" t="s">
        <v>221</v>
      </c>
      <c r="B219" s="1">
        <v>-0.502097151064428</v>
      </c>
      <c r="C219" s="2">
        <v>1.90572924235775e-8</v>
      </c>
      <c r="D219" s="2">
        <v>6.26957301471318e-7</v>
      </c>
    </row>
    <row r="220" spans="1:4">
      <c r="A220" s="1" t="s">
        <v>222</v>
      </c>
      <c r="B220" s="1">
        <v>1.39961755154062</v>
      </c>
      <c r="C220" s="2">
        <v>2.02751612368049e-8</v>
      </c>
      <c r="D220" s="2">
        <v>6.63178905007885e-7</v>
      </c>
    </row>
    <row r="221" spans="1:4">
      <c r="A221" s="1" t="s">
        <v>223</v>
      </c>
      <c r="B221" s="1">
        <v>0.949355344285714</v>
      </c>
      <c r="C221" s="2">
        <v>2.05108607873216e-8</v>
      </c>
      <c r="D221" s="2">
        <v>6.68220261033685e-7</v>
      </c>
    </row>
    <row r="222" spans="1:4">
      <c r="A222" s="1" t="s">
        <v>224</v>
      </c>
      <c r="B222" s="1">
        <v>1.05490297263306</v>
      </c>
      <c r="C222" s="2">
        <v>2.05592050551409e-8</v>
      </c>
      <c r="D222" s="2">
        <v>6.68220261033685e-7</v>
      </c>
    </row>
    <row r="223" spans="1:4">
      <c r="A223" s="1" t="s">
        <v>225</v>
      </c>
      <c r="B223" s="1">
        <v>0.956500998935574</v>
      </c>
      <c r="C223" s="2">
        <v>2.06059111331973e-8</v>
      </c>
      <c r="D223" s="2">
        <v>6.68220261033685e-7</v>
      </c>
    </row>
    <row r="224" spans="1:4">
      <c r="A224" s="1" t="s">
        <v>226</v>
      </c>
      <c r="B224" s="1">
        <v>-1.03841394952381</v>
      </c>
      <c r="C224" s="2">
        <v>2.20475101063238e-8</v>
      </c>
      <c r="D224" s="2">
        <v>7.08893030330807e-7</v>
      </c>
    </row>
    <row r="225" spans="1:4">
      <c r="A225" s="1" t="s">
        <v>227</v>
      </c>
      <c r="B225" s="1">
        <v>-0.965259308879551</v>
      </c>
      <c r="C225" s="2">
        <v>2.25105223589804e-8</v>
      </c>
      <c r="D225" s="2">
        <v>7.20117221096182e-7</v>
      </c>
    </row>
    <row r="226" spans="1:4">
      <c r="A226" s="1" t="s">
        <v>228</v>
      </c>
      <c r="B226" s="1">
        <v>0.601068916806721</v>
      </c>
      <c r="C226" s="2">
        <v>2.26664277868713e-8</v>
      </c>
      <c r="D226" s="2">
        <v>7.20117221096182e-7</v>
      </c>
    </row>
    <row r="227" spans="1:4">
      <c r="A227" s="1" t="s">
        <v>229</v>
      </c>
      <c r="B227" s="1">
        <v>1.0475928907563</v>
      </c>
      <c r="C227" s="2">
        <v>2.29630330130618e-8</v>
      </c>
      <c r="D227" s="2">
        <v>7.25990040942206e-7</v>
      </c>
    </row>
    <row r="228" spans="1:4">
      <c r="A228" s="1" t="s">
        <v>230</v>
      </c>
      <c r="B228" s="1">
        <v>-0.655616625574232</v>
      </c>
      <c r="C228" s="2">
        <v>2.36218033835173e-8</v>
      </c>
      <c r="D228" s="2">
        <v>7.38588067225678e-7</v>
      </c>
    </row>
    <row r="229" spans="1:4">
      <c r="A229" s="1" t="s">
        <v>231</v>
      </c>
      <c r="B229" s="1">
        <v>0.940988512857144</v>
      </c>
      <c r="C229" s="2">
        <v>2.3706451465142e-8</v>
      </c>
      <c r="D229" s="2">
        <v>7.39198417937808e-7</v>
      </c>
    </row>
    <row r="230" spans="1:4">
      <c r="A230" s="1" t="s">
        <v>232</v>
      </c>
      <c r="B230" s="1">
        <v>-0.55082577263305</v>
      </c>
      <c r="C230" s="2">
        <v>2.5184092566459e-8</v>
      </c>
      <c r="D230" s="2">
        <v>7.80982105544561e-7</v>
      </c>
    </row>
    <row r="231" spans="1:4">
      <c r="A231" s="1" t="s">
        <v>233</v>
      </c>
      <c r="B231" s="1">
        <v>0.796928514957984</v>
      </c>
      <c r="C231" s="2">
        <v>2.58758794717985e-8</v>
      </c>
      <c r="D231" s="2">
        <v>7.9807400001335e-7</v>
      </c>
    </row>
    <row r="232" spans="1:4">
      <c r="A232" s="1" t="s">
        <v>234</v>
      </c>
      <c r="B232" s="1">
        <v>-1.21207043605042</v>
      </c>
      <c r="C232" s="2">
        <v>2.61715255761083e-8</v>
      </c>
      <c r="D232" s="2">
        <v>8.05004919481922e-7</v>
      </c>
    </row>
    <row r="233" spans="1:4">
      <c r="A233" s="1" t="s">
        <v>235</v>
      </c>
      <c r="B233" s="1">
        <v>1.04255145072829</v>
      </c>
      <c r="C233" s="2">
        <v>2.68433933639034e-8</v>
      </c>
      <c r="D233" s="2">
        <v>8.23439228865685e-7</v>
      </c>
    </row>
    <row r="234" spans="1:4">
      <c r="A234" s="1" t="s">
        <v>236</v>
      </c>
      <c r="B234" s="1">
        <v>-1.49637223372548</v>
      </c>
      <c r="C234" s="2">
        <v>2.71505602533225e-8</v>
      </c>
      <c r="D234" s="2">
        <v>8.30616870283587e-7</v>
      </c>
    </row>
    <row r="235" spans="1:4">
      <c r="A235" s="1" t="s">
        <v>237</v>
      </c>
      <c r="B235" s="1">
        <v>0.658452207114849</v>
      </c>
      <c r="C235" s="2">
        <v>2.73160474701255e-8</v>
      </c>
      <c r="D235" s="2">
        <v>8.30923072685208e-7</v>
      </c>
    </row>
    <row r="236" spans="1:4">
      <c r="A236" s="1" t="s">
        <v>238</v>
      </c>
      <c r="B236" s="1">
        <v>0.795049669551815</v>
      </c>
      <c r="C236" s="2">
        <v>2.73801964039003e-8</v>
      </c>
      <c r="D236" s="2">
        <v>8.30923072685208e-7</v>
      </c>
    </row>
    <row r="237" spans="1:4">
      <c r="A237" s="1" t="s">
        <v>239</v>
      </c>
      <c r="B237" s="1">
        <v>-0.568211013109246</v>
      </c>
      <c r="C237" s="2">
        <v>2.81133349327034e-8</v>
      </c>
      <c r="D237" s="2">
        <v>8.48633913527086e-7</v>
      </c>
    </row>
    <row r="238" spans="1:4">
      <c r="A238" s="1" t="s">
        <v>240</v>
      </c>
      <c r="B238" s="1">
        <v>0.525074387703079</v>
      </c>
      <c r="C238" s="2">
        <v>2.82130949690483e-8</v>
      </c>
      <c r="D238" s="2">
        <v>8.49386280898402e-7</v>
      </c>
    </row>
    <row r="239" spans="1:4">
      <c r="A239" s="1" t="s">
        <v>241</v>
      </c>
      <c r="B239" s="1">
        <v>1.38855907747899</v>
      </c>
      <c r="C239" s="2">
        <v>2.88399483978611e-8</v>
      </c>
      <c r="D239" s="2">
        <v>8.65961413533659e-7</v>
      </c>
    </row>
    <row r="240" spans="1:4">
      <c r="A240" s="1" t="s">
        <v>242</v>
      </c>
      <c r="B240" s="1">
        <v>0.704857333221292</v>
      </c>
      <c r="C240" s="2">
        <v>2.94836272208359e-8</v>
      </c>
      <c r="D240" s="2">
        <v>8.78071589894131e-7</v>
      </c>
    </row>
    <row r="241" spans="1:4">
      <c r="A241" s="1" t="s">
        <v>243</v>
      </c>
      <c r="B241" s="1">
        <v>0.553212550588238</v>
      </c>
      <c r="C241" s="2">
        <v>3.0408051047441e-8</v>
      </c>
      <c r="D241" s="2">
        <v>8.98779633824102e-7</v>
      </c>
    </row>
    <row r="242" spans="1:4">
      <c r="A242" s="1" t="s">
        <v>244</v>
      </c>
      <c r="B242" s="1">
        <v>-0.622820848459384</v>
      </c>
      <c r="C242" s="2">
        <v>3.36982607372612e-8</v>
      </c>
      <c r="D242" s="2">
        <v>9.93442232124454e-7</v>
      </c>
    </row>
    <row r="243" spans="1:4">
      <c r="A243" s="1" t="s">
        <v>245</v>
      </c>
      <c r="B243" s="1">
        <v>1.32651965058824</v>
      </c>
      <c r="C243" s="2">
        <v>3.40792612604989e-8</v>
      </c>
      <c r="D243" s="2">
        <v>1.00207154224524e-6</v>
      </c>
    </row>
    <row r="244" spans="1:4">
      <c r="A244" s="1" t="s">
        <v>246</v>
      </c>
      <c r="B244" s="1">
        <v>-0.615011474733898</v>
      </c>
      <c r="C244" s="2">
        <v>3.461009704862e-8</v>
      </c>
      <c r="D244" s="2">
        <v>1.01243453995319e-6</v>
      </c>
    </row>
    <row r="245" spans="1:4">
      <c r="A245" s="1" t="s">
        <v>247</v>
      </c>
      <c r="B245" s="1">
        <v>-0.537306656806726</v>
      </c>
      <c r="C245" s="2">
        <v>3.53372571146616e-8</v>
      </c>
      <c r="D245" s="2">
        <v>1.03104850450234e-6</v>
      </c>
    </row>
    <row r="246" spans="1:4">
      <c r="A246" s="1" t="s">
        <v>248</v>
      </c>
      <c r="B246" s="1">
        <v>0.808147771428565</v>
      </c>
      <c r="C246" s="2">
        <v>3.55036267887158e-8</v>
      </c>
      <c r="D246" s="2">
        <v>1.03324657449211e-6</v>
      </c>
    </row>
    <row r="247" spans="1:4">
      <c r="A247" s="1" t="s">
        <v>249</v>
      </c>
      <c r="B247" s="1">
        <v>-0.910365688963588</v>
      </c>
      <c r="C247" s="2">
        <v>3.72302284547057e-8</v>
      </c>
      <c r="D247" s="2">
        <v>1.07796707387987e-6</v>
      </c>
    </row>
    <row r="248" spans="1:4">
      <c r="A248" s="1" t="s">
        <v>250</v>
      </c>
      <c r="B248" s="1">
        <v>0.557908503753497</v>
      </c>
      <c r="C248" s="2">
        <v>3.74036645893625e-8</v>
      </c>
      <c r="D248" s="2">
        <v>1.08023306129584e-6</v>
      </c>
    </row>
    <row r="249" spans="1:4">
      <c r="A249" s="1" t="s">
        <v>251</v>
      </c>
      <c r="B249" s="1">
        <v>-0.629770714817925</v>
      </c>
      <c r="C249" s="2">
        <v>3.81977690446909e-8</v>
      </c>
      <c r="D249" s="2">
        <v>1.0959468319805e-6</v>
      </c>
    </row>
    <row r="250" spans="1:4">
      <c r="A250" s="1" t="s">
        <v>252</v>
      </c>
      <c r="B250" s="1">
        <v>-0.673246968347336</v>
      </c>
      <c r="C250" s="2">
        <v>4.04434616083297e-8</v>
      </c>
      <c r="D250" s="2">
        <v>1.14836002087879e-6</v>
      </c>
    </row>
    <row r="251" spans="1:4">
      <c r="A251" s="1" t="s">
        <v>253</v>
      </c>
      <c r="B251" s="1">
        <v>-0.544900624733897</v>
      </c>
      <c r="C251" s="2">
        <v>4.04708377402217e-8</v>
      </c>
      <c r="D251" s="2">
        <v>1.14836002087879e-6</v>
      </c>
    </row>
    <row r="252" spans="1:4">
      <c r="A252" s="1" t="s">
        <v>254</v>
      </c>
      <c r="B252" s="1">
        <v>-0.621181137030813</v>
      </c>
      <c r="C252" s="2">
        <v>4.06729617451495e-8</v>
      </c>
      <c r="D252" s="2">
        <v>1.15000367128308e-6</v>
      </c>
    </row>
    <row r="253" spans="1:4">
      <c r="A253" s="1" t="s">
        <v>255</v>
      </c>
      <c r="B253" s="1">
        <v>-0.529261942885155</v>
      </c>
      <c r="C253" s="2">
        <v>4.14133091520906e-8</v>
      </c>
      <c r="D253" s="2">
        <v>1.16635498480454e-6</v>
      </c>
    </row>
    <row r="254" spans="1:4">
      <c r="A254" s="1" t="s">
        <v>256</v>
      </c>
      <c r="B254" s="1">
        <v>0.595686585406161</v>
      </c>
      <c r="C254" s="2">
        <v>4.26498604195192e-8</v>
      </c>
      <c r="D254" s="2">
        <v>1.19524917471986e-6</v>
      </c>
    </row>
    <row r="255" spans="1:4">
      <c r="A255" s="1" t="s">
        <v>257</v>
      </c>
      <c r="B255" s="1">
        <v>0.694345221596636</v>
      </c>
      <c r="C255" s="2">
        <v>4.31369275467017e-8</v>
      </c>
      <c r="D255" s="2">
        <v>1.20137421273267e-6</v>
      </c>
    </row>
    <row r="256" spans="1:4">
      <c r="A256" s="1" t="s">
        <v>258</v>
      </c>
      <c r="B256" s="1">
        <v>0.644820994453783</v>
      </c>
      <c r="C256" s="2">
        <v>4.68569246914052e-8</v>
      </c>
      <c r="D256" s="2">
        <v>1.29084003700837e-6</v>
      </c>
    </row>
    <row r="257" spans="1:4">
      <c r="A257" s="1" t="s">
        <v>259</v>
      </c>
      <c r="B257" s="1">
        <v>1.80286022703081</v>
      </c>
      <c r="C257" s="2">
        <v>4.74717555673699e-8</v>
      </c>
      <c r="D257" s="2">
        <v>1.30145996543393e-6</v>
      </c>
    </row>
    <row r="258" spans="1:4">
      <c r="A258" s="1" t="s">
        <v>260</v>
      </c>
      <c r="B258" s="1">
        <v>0.567922297955179</v>
      </c>
      <c r="C258" s="2">
        <v>4.8991159481147e-8</v>
      </c>
      <c r="D258" s="2">
        <v>1.3398786990627e-6</v>
      </c>
    </row>
    <row r="259" spans="1:4">
      <c r="A259" s="1" t="s">
        <v>261</v>
      </c>
      <c r="B259" s="1">
        <v>-0.656981844089637</v>
      </c>
      <c r="C259" s="2">
        <v>5.41647320119523e-8</v>
      </c>
      <c r="D259" s="2">
        <v>1.45680025671957e-6</v>
      </c>
    </row>
    <row r="260" spans="1:4">
      <c r="A260" s="1" t="s">
        <v>262</v>
      </c>
      <c r="B260" s="1">
        <v>1.57372529644258</v>
      </c>
      <c r="C260" s="2">
        <v>5.72161265875814e-8</v>
      </c>
      <c r="D260" s="2">
        <v>1.52800714533894e-6</v>
      </c>
    </row>
    <row r="261" spans="1:4">
      <c r="A261" s="1" t="s">
        <v>263</v>
      </c>
      <c r="B261" s="1">
        <v>-0.501674904593836</v>
      </c>
      <c r="C261" s="2">
        <v>5.7694907174762e-8</v>
      </c>
      <c r="D261" s="2">
        <v>1.53357657244391e-6</v>
      </c>
    </row>
    <row r="262" spans="1:4">
      <c r="A262" s="1" t="s">
        <v>264</v>
      </c>
      <c r="B262" s="1">
        <v>-0.600728383361343</v>
      </c>
      <c r="C262" s="2">
        <v>5.81226061281991e-8</v>
      </c>
      <c r="D262" s="2">
        <v>1.53774260968545e-6</v>
      </c>
    </row>
    <row r="263" spans="1:4">
      <c r="A263" s="1" t="s">
        <v>265</v>
      </c>
      <c r="B263" s="1">
        <v>0.621220162913166</v>
      </c>
      <c r="C263" s="2">
        <v>5.90991746973897e-8</v>
      </c>
      <c r="D263" s="2">
        <v>1.55632397404959e-6</v>
      </c>
    </row>
    <row r="264" spans="1:4">
      <c r="A264" s="1" t="s">
        <v>266</v>
      </c>
      <c r="B264" s="1">
        <v>1.29757354568627</v>
      </c>
      <c r="C264" s="2">
        <v>6.11041291110376e-8</v>
      </c>
      <c r="D264" s="2">
        <v>1.59066941607862e-6</v>
      </c>
    </row>
    <row r="265" spans="1:4">
      <c r="A265" s="1" t="s">
        <v>267</v>
      </c>
      <c r="B265" s="1">
        <v>0.995895922044816</v>
      </c>
      <c r="C265" s="2">
        <v>6.31151555892353e-8</v>
      </c>
      <c r="D265" s="2">
        <v>1.6355183012279e-6</v>
      </c>
    </row>
    <row r="266" spans="1:4">
      <c r="A266" s="1" t="s">
        <v>268</v>
      </c>
      <c r="B266" s="1">
        <v>0.613850734537814</v>
      </c>
      <c r="C266" s="2">
        <v>6.32700493868201e-8</v>
      </c>
      <c r="D266" s="2">
        <v>1.63579740442006e-6</v>
      </c>
    </row>
    <row r="267" spans="1:4">
      <c r="A267" s="1" t="s">
        <v>269</v>
      </c>
      <c r="B267" s="1">
        <v>-0.650898232296915</v>
      </c>
      <c r="C267" s="2">
        <v>6.4860319046221e-8</v>
      </c>
      <c r="D267" s="2">
        <v>1.67310141176047e-6</v>
      </c>
    </row>
    <row r="268" spans="1:4">
      <c r="A268" s="1" t="s">
        <v>270</v>
      </c>
      <c r="B268" s="1">
        <v>0.847476592464985</v>
      </c>
      <c r="C268" s="2">
        <v>6.84010695962876e-8</v>
      </c>
      <c r="D268" s="2">
        <v>1.75645280524404e-6</v>
      </c>
    </row>
    <row r="269" spans="1:4">
      <c r="A269" s="1" t="s">
        <v>271</v>
      </c>
      <c r="B269" s="1">
        <v>-0.514345617478989</v>
      </c>
      <c r="C269" s="2">
        <v>6.87891592625909e-8</v>
      </c>
      <c r="D269" s="2">
        <v>1.76243105559911e-6</v>
      </c>
    </row>
    <row r="270" spans="1:4">
      <c r="A270" s="1" t="s">
        <v>272</v>
      </c>
      <c r="B270" s="1">
        <v>-1.64108808436974</v>
      </c>
      <c r="C270" s="2">
        <v>7.02382183802313e-8</v>
      </c>
      <c r="D270" s="2">
        <v>1.79019235152546e-6</v>
      </c>
    </row>
    <row r="271" spans="1:4">
      <c r="A271" s="1" t="s">
        <v>273</v>
      </c>
      <c r="B271" s="1">
        <v>-0.687412575070028</v>
      </c>
      <c r="C271" s="2">
        <v>7.06613368707848e-8</v>
      </c>
      <c r="D271" s="2">
        <v>1.79019235152546e-6</v>
      </c>
    </row>
    <row r="272" spans="1:4">
      <c r="A272" s="1" t="s">
        <v>274</v>
      </c>
      <c r="B272" s="1">
        <v>0.936574796190471</v>
      </c>
      <c r="C272" s="2">
        <v>7.17594548815164e-8</v>
      </c>
      <c r="D272" s="2">
        <v>1.81396394856394e-6</v>
      </c>
    </row>
    <row r="273" spans="1:4">
      <c r="A273" s="1" t="s">
        <v>275</v>
      </c>
      <c r="B273" s="1">
        <v>0.613207858487394</v>
      </c>
      <c r="C273" s="2">
        <v>7.25731183667946e-8</v>
      </c>
      <c r="D273" s="2">
        <v>1.83045531880693e-6</v>
      </c>
    </row>
    <row r="274" spans="1:4">
      <c r="A274" s="1" t="s">
        <v>276</v>
      </c>
      <c r="B274" s="1">
        <v>0.974211993865548</v>
      </c>
      <c r="C274" s="2">
        <v>7.29722159078804e-8</v>
      </c>
      <c r="D274" s="2">
        <v>1.83237754547443e-6</v>
      </c>
    </row>
    <row r="275" spans="1:4">
      <c r="A275" s="1" t="s">
        <v>277</v>
      </c>
      <c r="B275" s="1">
        <v>-0.733293966750698</v>
      </c>
      <c r="C275" s="2">
        <v>7.53823515157955e-8</v>
      </c>
      <c r="D275" s="2">
        <v>1.88041690044896e-6</v>
      </c>
    </row>
    <row r="276" spans="1:4">
      <c r="A276" s="1" t="s">
        <v>278</v>
      </c>
      <c r="B276" s="1">
        <v>-0.517855025882352</v>
      </c>
      <c r="C276" s="2">
        <v>7.60187252961484e-8</v>
      </c>
      <c r="D276" s="2">
        <v>1.89213274585808e-6</v>
      </c>
    </row>
    <row r="277" spans="1:4">
      <c r="A277" s="1" t="s">
        <v>279</v>
      </c>
      <c r="B277" s="1">
        <v>0.580754946694677</v>
      </c>
      <c r="C277" s="2">
        <v>7.81000709136338e-8</v>
      </c>
      <c r="D277" s="2">
        <v>1.93968447455086e-6</v>
      </c>
    </row>
    <row r="278" spans="1:4">
      <c r="A278" s="1" t="s">
        <v>280</v>
      </c>
      <c r="B278" s="1">
        <v>0.651986154537816</v>
      </c>
      <c r="C278" s="2">
        <v>7.95497504711142e-8</v>
      </c>
      <c r="D278" s="2">
        <v>1.97137482062696e-6</v>
      </c>
    </row>
    <row r="279" spans="1:4">
      <c r="A279" s="1" t="s">
        <v>281</v>
      </c>
      <c r="B279" s="1">
        <v>-0.557611181708684</v>
      </c>
      <c r="C279" s="2">
        <v>8.25494694684655e-8</v>
      </c>
      <c r="D279" s="2">
        <v>2.02800103564304e-6</v>
      </c>
    </row>
    <row r="280" spans="1:4">
      <c r="A280" s="1" t="s">
        <v>282</v>
      </c>
      <c r="B280" s="1">
        <v>0.521069005014007</v>
      </c>
      <c r="C280" s="2">
        <v>8.51529325707477e-8</v>
      </c>
      <c r="D280" s="2">
        <v>2.07400382978109e-6</v>
      </c>
    </row>
    <row r="281" spans="1:4">
      <c r="A281" s="1" t="s">
        <v>283</v>
      </c>
      <c r="B281" s="1">
        <v>-0.688811654929972</v>
      </c>
      <c r="C281" s="2">
        <v>8.81155067586068e-8</v>
      </c>
      <c r="D281" s="2">
        <v>2.12337792295157e-6</v>
      </c>
    </row>
    <row r="282" spans="1:4">
      <c r="A282" s="1" t="s">
        <v>284</v>
      </c>
      <c r="B282" s="1">
        <v>0.53480667204482</v>
      </c>
      <c r="C282" s="2">
        <v>9.26630159587721e-8</v>
      </c>
      <c r="D282" s="2">
        <v>2.20950678809257e-6</v>
      </c>
    </row>
    <row r="283" spans="1:4">
      <c r="A283" s="1" t="s">
        <v>285</v>
      </c>
      <c r="B283" s="1">
        <v>-0.573390261764704</v>
      </c>
      <c r="C283" s="2">
        <v>9.3659180497183e-8</v>
      </c>
      <c r="D283" s="2">
        <v>2.22391568753771e-6</v>
      </c>
    </row>
    <row r="284" spans="1:4">
      <c r="A284" s="1" t="s">
        <v>286</v>
      </c>
      <c r="B284" s="1">
        <v>0.515365263725488</v>
      </c>
      <c r="C284" s="2">
        <v>9.44692277116896e-8</v>
      </c>
      <c r="D284" s="2">
        <v>2.23846708669661e-6</v>
      </c>
    </row>
    <row r="285" spans="1:4">
      <c r="A285" s="1" t="s">
        <v>287</v>
      </c>
      <c r="B285" s="1">
        <v>0.522382278263303</v>
      </c>
      <c r="C285" s="2">
        <v>9.55053129229566e-8</v>
      </c>
      <c r="D285" s="2">
        <v>2.25830271182408e-6</v>
      </c>
    </row>
    <row r="286" spans="1:4">
      <c r="A286" s="1" t="s">
        <v>288</v>
      </c>
      <c r="B286" s="1">
        <v>0.743834958879552</v>
      </c>
      <c r="C286" s="2">
        <v>9.69153158579872e-8</v>
      </c>
      <c r="D286" s="2">
        <v>2.27740959624877e-6</v>
      </c>
    </row>
    <row r="287" spans="1:4">
      <c r="A287" s="1" t="s">
        <v>289</v>
      </c>
      <c r="B287" s="1">
        <v>-0.581231392577031</v>
      </c>
      <c r="C287" s="2">
        <v>9.79019121047995e-8</v>
      </c>
      <c r="D287" s="2">
        <v>2.2911066028649e-6</v>
      </c>
    </row>
    <row r="288" spans="1:4">
      <c r="A288" s="1" t="s">
        <v>290</v>
      </c>
      <c r="B288" s="1">
        <v>-0.705771702549018</v>
      </c>
      <c r="C288" s="2">
        <v>1.00840368305084e-7</v>
      </c>
      <c r="D288" s="2">
        <v>2.35018106830123e-6</v>
      </c>
    </row>
    <row r="289" spans="1:4">
      <c r="A289" s="1" t="s">
        <v>291</v>
      </c>
      <c r="B289" s="1">
        <v>0.583298283333333</v>
      </c>
      <c r="C289" s="2">
        <v>1.02016981767475e-7</v>
      </c>
      <c r="D289" s="2">
        <v>2.370098747045e-6</v>
      </c>
    </row>
    <row r="290" spans="1:4">
      <c r="A290" s="1" t="s">
        <v>292</v>
      </c>
      <c r="B290" s="1">
        <v>-0.744710607198876</v>
      </c>
      <c r="C290" s="2">
        <v>1.02112624432159e-7</v>
      </c>
      <c r="D290" s="2">
        <v>2.370098747045e-6</v>
      </c>
    </row>
    <row r="291" spans="1:4">
      <c r="A291" s="1" t="s">
        <v>293</v>
      </c>
      <c r="B291" s="1">
        <v>0.51795864532213</v>
      </c>
      <c r="C291" s="2">
        <v>1.03343346697977e-7</v>
      </c>
      <c r="D291" s="2">
        <v>2.38889406318134e-6</v>
      </c>
    </row>
    <row r="292" spans="1:4">
      <c r="A292" s="1" t="s">
        <v>294</v>
      </c>
      <c r="B292" s="1">
        <v>-0.511104905742297</v>
      </c>
      <c r="C292" s="2">
        <v>1.17310755094345e-7</v>
      </c>
      <c r="D292" s="2">
        <v>2.66295414064164e-6</v>
      </c>
    </row>
    <row r="293" spans="1:4">
      <c r="A293" s="1" t="s">
        <v>295</v>
      </c>
      <c r="B293" s="1">
        <v>-0.518894360392162</v>
      </c>
      <c r="C293" s="2">
        <v>1.18621561531622e-7</v>
      </c>
      <c r="D293" s="2">
        <v>2.68108641128646e-6</v>
      </c>
    </row>
    <row r="294" spans="1:4">
      <c r="A294" s="1" t="s">
        <v>296</v>
      </c>
      <c r="B294" s="1">
        <v>0.589876288655463</v>
      </c>
      <c r="C294" s="2">
        <v>1.18818190738069e-7</v>
      </c>
      <c r="D294" s="2">
        <v>2.68108641128646e-6</v>
      </c>
    </row>
    <row r="295" spans="1:4">
      <c r="A295" s="1" t="s">
        <v>297</v>
      </c>
      <c r="B295" s="1">
        <v>0.865675387002803</v>
      </c>
      <c r="C295" s="2">
        <v>1.2832548183506e-7</v>
      </c>
      <c r="D295" s="2">
        <v>2.87844707278247e-6</v>
      </c>
    </row>
    <row r="296" spans="1:4">
      <c r="A296" s="1" t="s">
        <v>298</v>
      </c>
      <c r="B296" s="1">
        <v>0.844067107843137</v>
      </c>
      <c r="C296" s="2">
        <v>1.50225575323828e-7</v>
      </c>
      <c r="D296" s="2">
        <v>3.33019585922939e-6</v>
      </c>
    </row>
    <row r="297" spans="1:4">
      <c r="A297" s="1" t="s">
        <v>299</v>
      </c>
      <c r="B297" s="1">
        <v>-0.692418916022413</v>
      </c>
      <c r="C297" s="2">
        <v>1.50800387411051e-7</v>
      </c>
      <c r="D297" s="2">
        <v>3.33642182673573e-6</v>
      </c>
    </row>
    <row r="298" spans="1:4">
      <c r="A298" s="1" t="s">
        <v>300</v>
      </c>
      <c r="B298" s="1">
        <v>-0.881557341344538</v>
      </c>
      <c r="C298" s="2">
        <v>1.51554801560287e-7</v>
      </c>
      <c r="D298" s="2">
        <v>3.34009125768789e-6</v>
      </c>
    </row>
    <row r="299" spans="1:4">
      <c r="A299" s="1" t="s">
        <v>301</v>
      </c>
      <c r="B299" s="1">
        <v>1.06381513280112</v>
      </c>
      <c r="C299" s="2">
        <v>1.70800034719144e-7</v>
      </c>
      <c r="D299" s="2">
        <v>3.70665467315923e-6</v>
      </c>
    </row>
    <row r="300" spans="1:4">
      <c r="A300" s="1" t="s">
        <v>302</v>
      </c>
      <c r="B300" s="1">
        <v>-0.521932773753503</v>
      </c>
      <c r="C300" s="2">
        <v>1.87827419781252e-7</v>
      </c>
      <c r="D300" s="2">
        <v>4.0299455850987e-6</v>
      </c>
    </row>
    <row r="301" spans="1:4">
      <c r="A301" s="1" t="s">
        <v>303</v>
      </c>
      <c r="B301" s="1">
        <v>0.773658403361352</v>
      </c>
      <c r="C301" s="2">
        <v>1.90603569174039e-7</v>
      </c>
      <c r="D301" s="2">
        <v>4.08179341533084e-6</v>
      </c>
    </row>
    <row r="302" spans="1:4">
      <c r="A302" s="1" t="s">
        <v>304</v>
      </c>
      <c r="B302" s="1">
        <v>0.968125201064425</v>
      </c>
      <c r="C302" s="2">
        <v>1.91696505657073e-7</v>
      </c>
      <c r="D302" s="2">
        <v>4.09746768212388e-6</v>
      </c>
    </row>
    <row r="303" spans="1:4">
      <c r="A303" s="1" t="s">
        <v>305</v>
      </c>
      <c r="B303" s="1">
        <v>0.706114215546218</v>
      </c>
      <c r="C303" s="2">
        <v>1.93722044047931e-7</v>
      </c>
      <c r="D303" s="2">
        <v>4.13297969914289e-6</v>
      </c>
    </row>
    <row r="304" spans="1:4">
      <c r="A304" s="1" t="s">
        <v>306</v>
      </c>
      <c r="B304" s="1">
        <v>0.67957592392157</v>
      </c>
      <c r="C304" s="2">
        <v>2.01001335133479e-7</v>
      </c>
      <c r="D304" s="2">
        <v>4.27221938907301e-6</v>
      </c>
    </row>
    <row r="305" spans="1:4">
      <c r="A305" s="1" t="s">
        <v>307</v>
      </c>
      <c r="B305" s="1">
        <v>0.868322520980393</v>
      </c>
      <c r="C305" s="2">
        <v>2.0483997456331e-7</v>
      </c>
      <c r="D305" s="2">
        <v>4.33756289420443e-6</v>
      </c>
    </row>
    <row r="306" spans="1:4">
      <c r="A306" s="1" t="s">
        <v>308</v>
      </c>
      <c r="B306" s="1">
        <v>0.750819139943975</v>
      </c>
      <c r="C306" s="2">
        <v>2.05556744020415e-7</v>
      </c>
      <c r="D306" s="2">
        <v>4.34463509242403e-6</v>
      </c>
    </row>
    <row r="307" spans="1:4">
      <c r="A307" s="1" t="s">
        <v>309</v>
      </c>
      <c r="B307" s="1">
        <v>-0.569559841456578</v>
      </c>
      <c r="C307" s="2">
        <v>2.18401444823707e-7</v>
      </c>
      <c r="D307" s="2">
        <v>4.59047481249828e-6</v>
      </c>
    </row>
    <row r="308" spans="1:4">
      <c r="A308" s="1" t="s">
        <v>310</v>
      </c>
      <c r="B308" s="1">
        <v>-0.535407510812322</v>
      </c>
      <c r="C308" s="2">
        <v>2.27777159275665e-7</v>
      </c>
      <c r="D308" s="2">
        <v>4.76108795171049e-6</v>
      </c>
    </row>
    <row r="309" spans="1:4">
      <c r="A309" s="1" t="s">
        <v>311</v>
      </c>
      <c r="B309" s="1">
        <v>0.686237495266109</v>
      </c>
      <c r="C309" s="2">
        <v>2.32043502905755e-7</v>
      </c>
      <c r="D309" s="2">
        <v>4.82361494135589e-6</v>
      </c>
    </row>
    <row r="310" spans="1:4">
      <c r="A310" s="1" t="s">
        <v>312</v>
      </c>
      <c r="B310" s="1">
        <v>-0.642718188991599</v>
      </c>
      <c r="C310" s="2">
        <v>2.41263665293752e-7</v>
      </c>
      <c r="D310" s="2">
        <v>4.98787359031709e-6</v>
      </c>
    </row>
    <row r="311" spans="1:4">
      <c r="A311" s="1" t="s">
        <v>313</v>
      </c>
      <c r="B311" s="1">
        <v>-0.527076496022412</v>
      </c>
      <c r="C311" s="2">
        <v>2.42258038042573e-7</v>
      </c>
      <c r="D311" s="2">
        <v>4.99423515299363e-6</v>
      </c>
    </row>
    <row r="312" spans="1:4">
      <c r="A312" s="1" t="s">
        <v>314</v>
      </c>
      <c r="B312" s="1">
        <v>-1.21613372092437</v>
      </c>
      <c r="C312" s="2">
        <v>2.42451415797312e-7</v>
      </c>
      <c r="D312" s="2">
        <v>4.99423515299363e-6</v>
      </c>
    </row>
    <row r="313" spans="1:4">
      <c r="A313" s="1" t="s">
        <v>315</v>
      </c>
      <c r="B313" s="1">
        <v>-1.04465472302521</v>
      </c>
      <c r="C313" s="2">
        <v>2.53714302170086e-7</v>
      </c>
      <c r="D313" s="2">
        <v>5.21677052469289e-6</v>
      </c>
    </row>
    <row r="314" spans="1:4">
      <c r="A314" s="1" t="s">
        <v>316</v>
      </c>
      <c r="B314" s="1">
        <v>1.12983083414566</v>
      </c>
      <c r="C314" s="2">
        <v>2.72828699075697e-7</v>
      </c>
      <c r="D314" s="2">
        <v>5.57946979190839e-6</v>
      </c>
    </row>
    <row r="315" spans="1:4">
      <c r="A315" s="1" t="s">
        <v>317</v>
      </c>
      <c r="B315" s="1">
        <v>0.961004000812325</v>
      </c>
      <c r="C315" s="2">
        <v>2.85528891366773e-7</v>
      </c>
      <c r="D315" s="2">
        <v>5.81822785819188e-6</v>
      </c>
    </row>
    <row r="316" spans="1:4">
      <c r="A316" s="1" t="s">
        <v>318</v>
      </c>
      <c r="B316" s="1">
        <v>0.637568354733892</v>
      </c>
      <c r="C316" s="2">
        <v>2.92578842141308e-7</v>
      </c>
      <c r="D316" s="2">
        <v>5.94844674329699e-6</v>
      </c>
    </row>
    <row r="317" spans="1:4">
      <c r="A317" s="1" t="s">
        <v>319</v>
      </c>
      <c r="B317" s="1">
        <v>0.963339110168065</v>
      </c>
      <c r="C317" s="2">
        <v>2.92967553260178e-7</v>
      </c>
      <c r="D317" s="2">
        <v>5.94844674329699e-6</v>
      </c>
    </row>
    <row r="318" spans="1:4">
      <c r="A318" s="1" t="s">
        <v>320</v>
      </c>
      <c r="B318" s="1">
        <v>-0.740468729747899</v>
      </c>
      <c r="C318" s="2">
        <v>2.93796399634273e-7</v>
      </c>
      <c r="D318" s="2">
        <v>5.95462345687321e-6</v>
      </c>
    </row>
    <row r="319" spans="1:4">
      <c r="A319" s="1" t="s">
        <v>321</v>
      </c>
      <c r="B319" s="1">
        <v>-0.808836081344539</v>
      </c>
      <c r="C319" s="2">
        <v>3.05711389483967e-7</v>
      </c>
      <c r="D319" s="2">
        <v>6.17406453851072e-6</v>
      </c>
    </row>
    <row r="320" spans="1:4">
      <c r="A320" s="1" t="s">
        <v>322</v>
      </c>
      <c r="B320" s="1">
        <v>0.518344349691878</v>
      </c>
      <c r="C320" s="2">
        <v>3.07947529047991e-7</v>
      </c>
      <c r="D320" s="2">
        <v>6.20817842752166e-6</v>
      </c>
    </row>
    <row r="321" spans="1:4">
      <c r="A321" s="1" t="s">
        <v>323</v>
      </c>
      <c r="B321" s="1">
        <v>-0.844135061120449</v>
      </c>
      <c r="C321" s="2">
        <v>3.09177684927653e-7</v>
      </c>
      <c r="D321" s="2">
        <v>6.2219268154767e-6</v>
      </c>
    </row>
    <row r="322" spans="1:4">
      <c r="A322" s="1" t="s">
        <v>324</v>
      </c>
      <c r="B322" s="1">
        <v>-0.991504010952382</v>
      </c>
      <c r="C322" s="2">
        <v>3.09885010180841e-7</v>
      </c>
      <c r="D322" s="2">
        <v>6.22512365584521e-6</v>
      </c>
    </row>
    <row r="323" spans="1:4">
      <c r="A323" s="1" t="s">
        <v>325</v>
      </c>
      <c r="B323" s="1">
        <v>0.524550455098035</v>
      </c>
      <c r="C323" s="2">
        <v>3.11274398966072e-7</v>
      </c>
      <c r="D323" s="2">
        <v>6.24198662237619e-6</v>
      </c>
    </row>
    <row r="324" spans="1:4">
      <c r="A324" s="1" t="s">
        <v>326</v>
      </c>
      <c r="B324" s="1">
        <v>-0.747865365238091</v>
      </c>
      <c r="C324" s="2">
        <v>3.48024719467884e-7</v>
      </c>
      <c r="D324" s="2">
        <v>6.88167345986146e-6</v>
      </c>
    </row>
    <row r="325" spans="1:4">
      <c r="A325" s="1" t="s">
        <v>327</v>
      </c>
      <c r="B325" s="1">
        <v>0.758297997899158</v>
      </c>
      <c r="C325" s="2">
        <v>3.49055451106586e-7</v>
      </c>
      <c r="D325" s="2">
        <v>6.89005107836478e-6</v>
      </c>
    </row>
    <row r="326" spans="1:4">
      <c r="A326" s="1" t="s">
        <v>328</v>
      </c>
      <c r="B326" s="1">
        <v>1.31676620901961</v>
      </c>
      <c r="C326" s="2">
        <v>3.5594890763313e-7</v>
      </c>
      <c r="D326" s="2">
        <v>7.01392378756254e-6</v>
      </c>
    </row>
    <row r="327" spans="1:4">
      <c r="A327" s="1" t="s">
        <v>329</v>
      </c>
      <c r="B327" s="1">
        <v>0.73410398764706</v>
      </c>
      <c r="C327" s="2">
        <v>3.71859204695725e-7</v>
      </c>
      <c r="D327" s="2">
        <v>7.27689995395945e-6</v>
      </c>
    </row>
    <row r="328" spans="1:4">
      <c r="A328" s="1" t="s">
        <v>330</v>
      </c>
      <c r="B328" s="1">
        <v>-0.610676955070027</v>
      </c>
      <c r="C328" s="2">
        <v>3.88498666286069e-7</v>
      </c>
      <c r="D328" s="2">
        <v>7.58943177684488e-6</v>
      </c>
    </row>
    <row r="329" spans="1:4">
      <c r="A329" s="1" t="s">
        <v>331</v>
      </c>
      <c r="B329" s="1">
        <v>1.32799403540616</v>
      </c>
      <c r="C329" s="2">
        <v>3.94311339601902e-7</v>
      </c>
      <c r="D329" s="2">
        <v>7.67655866977975e-6</v>
      </c>
    </row>
    <row r="330" spans="1:4">
      <c r="A330" s="1" t="s">
        <v>332</v>
      </c>
      <c r="B330" s="1">
        <v>-0.649944307591034</v>
      </c>
      <c r="C330" s="2">
        <v>3.98377270560213e-7</v>
      </c>
      <c r="D330" s="2">
        <v>7.72920003565541e-6</v>
      </c>
    </row>
    <row r="331" spans="1:4">
      <c r="A331" s="1" t="s">
        <v>333</v>
      </c>
      <c r="B331" s="1">
        <v>-0.681913161456584</v>
      </c>
      <c r="C331" s="2">
        <v>4.00211145505844e-7</v>
      </c>
      <c r="D331" s="2">
        <v>7.75003986840722e-6</v>
      </c>
    </row>
    <row r="332" spans="1:4">
      <c r="A332" s="1" t="s">
        <v>334</v>
      </c>
      <c r="B332" s="1">
        <v>-0.616002012324933</v>
      </c>
      <c r="C332" s="2">
        <v>4.00817039890312e-7</v>
      </c>
      <c r="D332" s="2">
        <v>7.75003986840722e-6</v>
      </c>
    </row>
    <row r="333" spans="1:4">
      <c r="A333" s="1" t="s">
        <v>335</v>
      </c>
      <c r="B333" s="1">
        <v>-0.523558533221287</v>
      </c>
      <c r="C333" s="2">
        <v>4.04341814107869e-7</v>
      </c>
      <c r="D333" s="2">
        <v>7.80124348764483e-6</v>
      </c>
    </row>
    <row r="334" spans="1:4">
      <c r="A334" s="1" t="s">
        <v>336</v>
      </c>
      <c r="B334" s="1">
        <v>-0.586617843725492</v>
      </c>
      <c r="C334" s="2">
        <v>4.10273964769677e-7</v>
      </c>
      <c r="D334" s="2">
        <v>7.8792038919388e-6</v>
      </c>
    </row>
    <row r="335" spans="1:4">
      <c r="A335" s="1" t="s">
        <v>337</v>
      </c>
      <c r="B335" s="1">
        <v>0.748988562184872</v>
      </c>
      <c r="C335" s="2">
        <v>4.24052597932137e-7</v>
      </c>
      <c r="D335" s="2">
        <v>8.1163524224785e-6</v>
      </c>
    </row>
    <row r="336" spans="1:4">
      <c r="A336" s="1" t="s">
        <v>338</v>
      </c>
      <c r="B336" s="1">
        <v>-0.61090244254902</v>
      </c>
      <c r="C336" s="2">
        <v>4.43751425703477e-7</v>
      </c>
      <c r="D336" s="2">
        <v>8.42237237748238e-6</v>
      </c>
    </row>
    <row r="337" spans="1:4">
      <c r="A337" s="1" t="s">
        <v>339</v>
      </c>
      <c r="B337" s="1">
        <v>0.78289793364146</v>
      </c>
      <c r="C337" s="2">
        <v>4.60243921748584e-7</v>
      </c>
      <c r="D337" s="2">
        <v>8.70628085307738e-6</v>
      </c>
    </row>
    <row r="338" spans="1:4">
      <c r="A338" s="1" t="s">
        <v>340</v>
      </c>
      <c r="B338" s="1">
        <v>-0.794064080756303</v>
      </c>
      <c r="C338" s="2">
        <v>4.61837213817658e-7</v>
      </c>
      <c r="D338" s="2">
        <v>8.72188415445993e-6</v>
      </c>
    </row>
    <row r="339" spans="1:4">
      <c r="A339" s="1" t="s">
        <v>341</v>
      </c>
      <c r="B339" s="1">
        <v>0.639896338683474</v>
      </c>
      <c r="C339" s="2">
        <v>4.96076786444929e-7</v>
      </c>
      <c r="D339" s="2">
        <v>9.26477230232467e-6</v>
      </c>
    </row>
    <row r="340" spans="1:4">
      <c r="A340" s="1" t="s">
        <v>342</v>
      </c>
      <c r="B340" s="1">
        <v>-0.528169490840336</v>
      </c>
      <c r="C340" s="2">
        <v>4.96297934785321e-7</v>
      </c>
      <c r="D340" s="2">
        <v>9.26477230232467e-6</v>
      </c>
    </row>
    <row r="341" spans="1:4">
      <c r="A341" s="1" t="s">
        <v>343</v>
      </c>
      <c r="B341" s="1">
        <v>0.674460682184874</v>
      </c>
      <c r="C341" s="2">
        <v>4.98087018664639e-7</v>
      </c>
      <c r="D341" s="2">
        <v>9.2829025646037e-6</v>
      </c>
    </row>
    <row r="342" spans="1:4">
      <c r="A342" s="1" t="s">
        <v>344</v>
      </c>
      <c r="B342" s="1">
        <v>0.635325484537816</v>
      </c>
      <c r="C342" s="2">
        <v>5.12689378892637e-7</v>
      </c>
      <c r="D342" s="2">
        <v>9.50820988632587e-6</v>
      </c>
    </row>
    <row r="343" spans="1:4">
      <c r="A343" s="1" t="s">
        <v>345</v>
      </c>
      <c r="B343" s="1">
        <v>-0.571155858795517</v>
      </c>
      <c r="C343" s="2">
        <v>5.25759406876258e-7</v>
      </c>
      <c r="D343" s="2">
        <v>9.73469701149352e-6</v>
      </c>
    </row>
    <row r="344" spans="1:4">
      <c r="A344" s="1" t="s">
        <v>346</v>
      </c>
      <c r="B344" s="1">
        <v>0.504371737282916</v>
      </c>
      <c r="C344" s="2">
        <v>5.47075508201898e-7</v>
      </c>
      <c r="D344" s="2">
        <v>1.00964341757586e-5</v>
      </c>
    </row>
    <row r="345" spans="1:4">
      <c r="A345" s="1" t="s">
        <v>347</v>
      </c>
      <c r="B345" s="1">
        <v>0.816790711540619</v>
      </c>
      <c r="C345" s="2">
        <v>5.49130010445116e-7</v>
      </c>
      <c r="D345" s="2">
        <v>1.01178987314157e-5</v>
      </c>
    </row>
    <row r="346" spans="1:4">
      <c r="A346" s="1" t="s">
        <v>348</v>
      </c>
      <c r="B346" s="1">
        <v>0.789072665994395</v>
      </c>
      <c r="C346" s="2">
        <v>5.51608762072687e-7</v>
      </c>
      <c r="D346" s="2">
        <v>1.01470979732982e-5</v>
      </c>
    </row>
    <row r="347" spans="1:4">
      <c r="A347" s="1" t="s">
        <v>349</v>
      </c>
      <c r="B347" s="1">
        <v>-0.597950006890758</v>
      </c>
      <c r="C347" s="2">
        <v>5.52617208567793e-7</v>
      </c>
      <c r="D347" s="2">
        <v>1.01491995424668e-5</v>
      </c>
    </row>
    <row r="348" spans="1:4">
      <c r="A348" s="1" t="s">
        <v>350</v>
      </c>
      <c r="B348" s="1">
        <v>-0.549156418179273</v>
      </c>
      <c r="C348" s="2">
        <v>5.59313411818662e-7</v>
      </c>
      <c r="D348" s="2">
        <v>1.02555851763196e-5</v>
      </c>
    </row>
    <row r="349" spans="1:4">
      <c r="A349" s="1" t="s">
        <v>351</v>
      </c>
      <c r="B349" s="1">
        <v>0.72746971512605</v>
      </c>
      <c r="C349" s="2">
        <v>5.73726760950399e-7</v>
      </c>
      <c r="D349" s="2">
        <v>1.04768591024992e-5</v>
      </c>
    </row>
    <row r="350" spans="1:4">
      <c r="A350" s="1" t="s">
        <v>352</v>
      </c>
      <c r="B350" s="1">
        <v>0.53379040739496</v>
      </c>
      <c r="C350" s="2">
        <v>6.18469580276626e-7</v>
      </c>
      <c r="D350" s="2">
        <v>1.12134660321721e-5</v>
      </c>
    </row>
    <row r="351" spans="1:4">
      <c r="A351" s="1" t="s">
        <v>353</v>
      </c>
      <c r="B351" s="1">
        <v>2.11539545588235</v>
      </c>
      <c r="C351" s="2">
        <v>6.30886404054217e-7</v>
      </c>
      <c r="D351" s="2">
        <v>1.14021666974767e-5</v>
      </c>
    </row>
    <row r="352" spans="1:4">
      <c r="A352" s="1" t="s">
        <v>354</v>
      </c>
      <c r="B352" s="1">
        <v>-1.07920072694678</v>
      </c>
      <c r="C352" s="2">
        <v>6.54292324321648e-7</v>
      </c>
      <c r="D352" s="2">
        <v>1.17551710151012e-5</v>
      </c>
    </row>
    <row r="353" spans="1:4">
      <c r="A353" s="1" t="s">
        <v>355</v>
      </c>
      <c r="B353" s="1">
        <v>-0.944224485406163</v>
      </c>
      <c r="C353" s="2">
        <v>6.78858734573607e-7</v>
      </c>
      <c r="D353" s="2">
        <v>1.20768756072264e-5</v>
      </c>
    </row>
    <row r="354" spans="1:4">
      <c r="A354" s="1" t="s">
        <v>356</v>
      </c>
      <c r="B354" s="1">
        <v>0.736134560616243</v>
      </c>
      <c r="C354" s="2">
        <v>6.80650534274578e-7</v>
      </c>
      <c r="D354" s="2">
        <v>1.20797061976143e-5</v>
      </c>
    </row>
    <row r="355" spans="1:4">
      <c r="A355" s="1" t="s">
        <v>357</v>
      </c>
      <c r="B355" s="1">
        <v>0.849999086582632</v>
      </c>
      <c r="C355" s="2">
        <v>6.81146428764154e-7</v>
      </c>
      <c r="D355" s="2">
        <v>1.20797061976143e-5</v>
      </c>
    </row>
    <row r="356" spans="1:4">
      <c r="A356" s="1" t="s">
        <v>358</v>
      </c>
      <c r="B356" s="1">
        <v>-0.804591679495799</v>
      </c>
      <c r="C356" s="2">
        <v>6.94497404410229e-7</v>
      </c>
      <c r="D356" s="2">
        <v>1.22881756138405e-5</v>
      </c>
    </row>
    <row r="357" spans="1:4">
      <c r="A357" s="1" t="s">
        <v>359</v>
      </c>
      <c r="B357" s="1">
        <v>0.614592012464986</v>
      </c>
      <c r="C357" s="2">
        <v>7.35927597803342e-7</v>
      </c>
      <c r="D357" s="2">
        <v>1.29500437752991e-5</v>
      </c>
    </row>
    <row r="358" spans="1:4">
      <c r="A358" s="1" t="s">
        <v>360</v>
      </c>
      <c r="B358" s="1">
        <v>0.630918577619049</v>
      </c>
      <c r="C358" s="2">
        <v>7.69783840684514e-7</v>
      </c>
      <c r="D358" s="2">
        <v>1.34623214048833e-5</v>
      </c>
    </row>
    <row r="359" spans="1:4">
      <c r="A359" s="1" t="s">
        <v>361</v>
      </c>
      <c r="B359" s="1">
        <v>-0.782692105322129</v>
      </c>
      <c r="C359" s="2">
        <v>7.8207589980052e-7</v>
      </c>
      <c r="D359" s="2">
        <v>1.36143580716808e-5</v>
      </c>
    </row>
    <row r="360" spans="1:4">
      <c r="A360" s="1" t="s">
        <v>362</v>
      </c>
      <c r="B360" s="1">
        <v>-0.762134541932773</v>
      </c>
      <c r="C360" s="2">
        <v>7.83682815101509e-7</v>
      </c>
      <c r="D360" s="2">
        <v>1.36214394355316e-5</v>
      </c>
    </row>
    <row r="361" spans="1:4">
      <c r="A361" s="1" t="s">
        <v>363</v>
      </c>
      <c r="B361" s="1">
        <v>-0.642864055490199</v>
      </c>
      <c r="C361" s="2">
        <v>8.3343375818746e-7</v>
      </c>
      <c r="D361" s="2">
        <v>1.43760990204068e-5</v>
      </c>
    </row>
    <row r="362" spans="1:4">
      <c r="A362" s="1" t="s">
        <v>364</v>
      </c>
      <c r="B362" s="1">
        <v>0.710418785966389</v>
      </c>
      <c r="C362" s="2">
        <v>8.37924270581205e-7</v>
      </c>
      <c r="D362" s="2">
        <v>1.4425686813974e-5</v>
      </c>
    </row>
    <row r="363" spans="1:4">
      <c r="A363" s="1" t="s">
        <v>365</v>
      </c>
      <c r="B363" s="1">
        <v>0.745272703025209</v>
      </c>
      <c r="C363" s="2">
        <v>8.38850510768534e-7</v>
      </c>
      <c r="D363" s="2">
        <v>1.4425686813974e-5</v>
      </c>
    </row>
    <row r="364" spans="1:4">
      <c r="A364" s="1" t="s">
        <v>366</v>
      </c>
      <c r="B364" s="1">
        <v>0.529282224929974</v>
      </c>
      <c r="C364" s="2">
        <v>8.75173104175891e-7</v>
      </c>
      <c r="D364" s="2">
        <v>1.49371650111223e-5</v>
      </c>
    </row>
    <row r="365" spans="1:4">
      <c r="A365" s="1" t="s">
        <v>367</v>
      </c>
      <c r="B365" s="1">
        <v>0.683028605826332</v>
      </c>
      <c r="C365" s="2">
        <v>8.82439224409456e-7</v>
      </c>
      <c r="D365" s="2">
        <v>1.50385663619329e-5</v>
      </c>
    </row>
    <row r="366" spans="1:4">
      <c r="A366" s="1" t="s">
        <v>368</v>
      </c>
      <c r="B366" s="1">
        <v>1.04094723218487</v>
      </c>
      <c r="C366" s="2">
        <v>8.8517521780015e-7</v>
      </c>
      <c r="D366" s="2">
        <v>1.50625767946502e-5</v>
      </c>
    </row>
    <row r="367" spans="1:4">
      <c r="A367" s="1" t="s">
        <v>369</v>
      </c>
      <c r="B367" s="1">
        <v>0.718514926666666</v>
      </c>
      <c r="C367" s="2">
        <v>8.88271587348634e-7</v>
      </c>
      <c r="D367" s="2">
        <v>1.50775982211518e-5</v>
      </c>
    </row>
    <row r="368" spans="1:4">
      <c r="A368" s="1" t="s">
        <v>370</v>
      </c>
      <c r="B368" s="1">
        <v>-0.774790171148462</v>
      </c>
      <c r="C368" s="2">
        <v>9.00797429508865e-7</v>
      </c>
      <c r="D368" s="2">
        <v>1.51917545689831e-5</v>
      </c>
    </row>
    <row r="369" spans="1:4">
      <c r="A369" s="1" t="s">
        <v>371</v>
      </c>
      <c r="B369" s="1">
        <v>0.744251079411764</v>
      </c>
      <c r="C369" s="2">
        <v>9.0409456831188e-7</v>
      </c>
      <c r="D369" s="2">
        <v>1.52247379085161e-5</v>
      </c>
    </row>
    <row r="370" spans="1:4">
      <c r="A370" s="1" t="s">
        <v>372</v>
      </c>
      <c r="B370" s="1">
        <v>0.504653471652664</v>
      </c>
      <c r="C370" s="2">
        <v>9.67376242405877e-7</v>
      </c>
      <c r="D370" s="2">
        <v>1.60757252581357e-5</v>
      </c>
    </row>
    <row r="371" spans="1:4">
      <c r="A371" s="1" t="s">
        <v>373</v>
      </c>
      <c r="B371" s="1">
        <v>0.509913237843137</v>
      </c>
      <c r="C371" s="2">
        <v>9.70654851693356e-7</v>
      </c>
      <c r="D371" s="2">
        <v>1.61066265595316e-5</v>
      </c>
    </row>
    <row r="372" spans="1:4">
      <c r="A372" s="1" t="s">
        <v>374</v>
      </c>
      <c r="B372" s="1">
        <v>-0.612621800252101</v>
      </c>
      <c r="C372" s="2">
        <v>9.86932183235117e-7</v>
      </c>
      <c r="D372" s="2">
        <v>1.63052114697505e-5</v>
      </c>
    </row>
    <row r="373" spans="1:4">
      <c r="A373" s="1" t="s">
        <v>375</v>
      </c>
      <c r="B373" s="1">
        <v>-1.06926788243697</v>
      </c>
      <c r="C373" s="2">
        <v>1.00672041329044e-6</v>
      </c>
      <c r="D373" s="2">
        <v>1.65838558647989e-5</v>
      </c>
    </row>
    <row r="374" spans="1:4">
      <c r="A374" s="1" t="s">
        <v>376</v>
      </c>
      <c r="B374" s="1">
        <v>0.57411775756303</v>
      </c>
      <c r="C374" s="2">
        <v>1.01501082350374e-6</v>
      </c>
      <c r="D374" s="2">
        <v>1.66660300920142e-5</v>
      </c>
    </row>
    <row r="375" spans="1:4">
      <c r="A375" s="1" t="s">
        <v>377</v>
      </c>
      <c r="B375" s="1">
        <v>1.03950443072829</v>
      </c>
      <c r="C375" s="2">
        <v>1.01758227786483e-6</v>
      </c>
      <c r="D375" s="2">
        <v>1.66660300920142e-5</v>
      </c>
    </row>
    <row r="376" spans="1:4">
      <c r="A376" s="1" t="s">
        <v>378</v>
      </c>
      <c r="B376" s="1">
        <v>1.31556888714286</v>
      </c>
      <c r="C376" s="2">
        <v>1.02017666673651e-6</v>
      </c>
      <c r="D376" s="2">
        <v>1.66844454862526e-5</v>
      </c>
    </row>
    <row r="377" spans="1:4">
      <c r="A377" s="1" t="s">
        <v>379</v>
      </c>
      <c r="B377" s="1">
        <v>-0.546739876526613</v>
      </c>
      <c r="C377" s="2">
        <v>1.05553078186583e-6</v>
      </c>
      <c r="D377" s="2">
        <v>1.72378048549312e-5</v>
      </c>
    </row>
    <row r="378" spans="1:4">
      <c r="A378" s="1" t="s">
        <v>380</v>
      </c>
      <c r="B378" s="1">
        <v>-1.20963453571428</v>
      </c>
      <c r="C378" s="2">
        <v>1.13569800390191e-6</v>
      </c>
      <c r="D378" s="2">
        <v>1.84408760290225e-5</v>
      </c>
    </row>
    <row r="379" spans="1:4">
      <c r="A379" s="1" t="s">
        <v>381</v>
      </c>
      <c r="B379" s="1">
        <v>-0.702586370364145</v>
      </c>
      <c r="C379" s="2">
        <v>1.14935152086504e-6</v>
      </c>
      <c r="D379" s="2">
        <v>1.86267592071388e-5</v>
      </c>
    </row>
    <row r="380" spans="1:4">
      <c r="A380" s="1" t="s">
        <v>382</v>
      </c>
      <c r="B380" s="1">
        <v>0.538404297591036</v>
      </c>
      <c r="C380" s="2">
        <v>1.15042803561271e-6</v>
      </c>
      <c r="D380" s="2">
        <v>1.86267592071388e-5</v>
      </c>
    </row>
    <row r="381" spans="1:4">
      <c r="A381" s="1" t="s">
        <v>383</v>
      </c>
      <c r="B381" s="1">
        <v>1.31228588560224</v>
      </c>
      <c r="C381" s="2">
        <v>1.20057047656295e-6</v>
      </c>
      <c r="D381" s="2">
        <v>1.92736561654732e-5</v>
      </c>
    </row>
    <row r="382" spans="1:4">
      <c r="A382" s="1" t="s">
        <v>384</v>
      </c>
      <c r="B382" s="1">
        <v>-0.612740248963583</v>
      </c>
      <c r="C382" s="2">
        <v>1.26558063457e-6</v>
      </c>
      <c r="D382" s="2">
        <v>2.02886161050417e-5</v>
      </c>
    </row>
    <row r="383" spans="1:4">
      <c r="A383" s="1" t="s">
        <v>385</v>
      </c>
      <c r="B383" s="1">
        <v>-0.913469033865545</v>
      </c>
      <c r="C383" s="2">
        <v>1.31386045617401e-6</v>
      </c>
      <c r="D383" s="2">
        <v>2.10328860050423e-5</v>
      </c>
    </row>
    <row r="384" spans="1:4">
      <c r="A384" s="1" t="s">
        <v>386</v>
      </c>
      <c r="B384" s="1">
        <v>0.672151225966386</v>
      </c>
      <c r="C384" s="2">
        <v>1.40145743446978e-6</v>
      </c>
      <c r="D384" s="2">
        <v>2.21848561802399e-5</v>
      </c>
    </row>
    <row r="385" spans="1:4">
      <c r="A385" s="1" t="s">
        <v>387</v>
      </c>
      <c r="B385" s="1">
        <v>-0.566611462072831</v>
      </c>
      <c r="C385" s="2">
        <v>1.43049564120061e-6</v>
      </c>
      <c r="D385" s="2">
        <v>2.25968302277451e-5</v>
      </c>
    </row>
    <row r="386" spans="1:4">
      <c r="A386" s="1" t="s">
        <v>388</v>
      </c>
      <c r="B386" s="1">
        <v>1.4936601547619</v>
      </c>
      <c r="C386" s="2">
        <v>1.47742207442043e-6</v>
      </c>
      <c r="D386" s="2">
        <v>2.32254024164431e-5</v>
      </c>
    </row>
    <row r="387" spans="1:4">
      <c r="A387" s="1" t="s">
        <v>389</v>
      </c>
      <c r="B387" s="1">
        <v>0.72185677602241</v>
      </c>
      <c r="C387" s="2">
        <v>1.52258958394836e-6</v>
      </c>
      <c r="D387" s="2">
        <v>2.37708277549022e-5</v>
      </c>
    </row>
    <row r="388" spans="1:4">
      <c r="A388" s="1" t="s">
        <v>390</v>
      </c>
      <c r="B388" s="1">
        <v>1.11012911330532</v>
      </c>
      <c r="C388" s="2">
        <v>1.5842031089165e-6</v>
      </c>
      <c r="D388" s="2">
        <v>2.46648906532268e-5</v>
      </c>
    </row>
    <row r="389" spans="1:4">
      <c r="A389" s="1" t="s">
        <v>391</v>
      </c>
      <c r="B389" s="1">
        <v>-0.551793468739495</v>
      </c>
      <c r="C389" s="2">
        <v>1.59564914633651e-6</v>
      </c>
      <c r="D389" s="2">
        <v>2.47751269643221e-5</v>
      </c>
    </row>
    <row r="390" spans="1:4">
      <c r="A390" s="1" t="s">
        <v>392</v>
      </c>
      <c r="B390" s="1">
        <v>-0.769686296946782</v>
      </c>
      <c r="C390" s="2">
        <v>1.61496611901479e-6</v>
      </c>
      <c r="D390" s="2">
        <v>2.50206151452544e-5</v>
      </c>
    </row>
    <row r="391" spans="1:4">
      <c r="A391" s="1" t="s">
        <v>393</v>
      </c>
      <c r="B391" s="1">
        <v>1.57165122484594</v>
      </c>
      <c r="C391" s="2">
        <v>1.71322100626804e-6</v>
      </c>
      <c r="D391" s="2">
        <v>2.63483176438241e-5</v>
      </c>
    </row>
    <row r="392" spans="1:4">
      <c r="A392" s="1" t="s">
        <v>394</v>
      </c>
      <c r="B392" s="1">
        <v>-0.597037295434174</v>
      </c>
      <c r="C392" s="2">
        <v>1.85753663149766e-6</v>
      </c>
      <c r="D392" s="2">
        <v>2.83755595794057e-5</v>
      </c>
    </row>
    <row r="393" spans="1:4">
      <c r="A393" s="1" t="s">
        <v>395</v>
      </c>
      <c r="B393" s="1">
        <v>-0.665481240056022</v>
      </c>
      <c r="C393" s="2">
        <v>1.8623645110787e-6</v>
      </c>
      <c r="D393" s="2">
        <v>2.83790916053519e-5</v>
      </c>
    </row>
    <row r="394" spans="1:4">
      <c r="A394" s="1" t="s">
        <v>396</v>
      </c>
      <c r="B394" s="1">
        <v>-0.512363788823533</v>
      </c>
      <c r="C394" s="2">
        <v>1.86276856792839e-6</v>
      </c>
      <c r="D394" s="2">
        <v>2.83790916053519e-5</v>
      </c>
    </row>
    <row r="395" spans="1:4">
      <c r="A395" s="1" t="s">
        <v>397</v>
      </c>
      <c r="B395" s="1">
        <v>1.23851467095238</v>
      </c>
      <c r="C395" s="2">
        <v>1.93316455261569e-6</v>
      </c>
      <c r="D395" s="2">
        <v>2.92942826063927e-5</v>
      </c>
    </row>
    <row r="396" spans="1:4">
      <c r="A396" s="1" t="s">
        <v>398</v>
      </c>
      <c r="B396" s="1">
        <v>-0.93662553529412</v>
      </c>
      <c r="C396" s="2">
        <v>1.9388798042892e-6</v>
      </c>
      <c r="D396" s="2">
        <v>2.93417143715766e-5</v>
      </c>
    </row>
    <row r="397" spans="1:4">
      <c r="A397" s="1" t="s">
        <v>399</v>
      </c>
      <c r="B397" s="1">
        <v>-0.7356871307563</v>
      </c>
      <c r="C397" s="2">
        <v>1.96840713004494e-6</v>
      </c>
      <c r="D397" s="2">
        <v>2.97093363377794e-5</v>
      </c>
    </row>
    <row r="398" spans="1:4">
      <c r="A398" s="1" t="s">
        <v>400</v>
      </c>
      <c r="B398" s="1">
        <v>-0.574079910056021</v>
      </c>
      <c r="C398" s="2">
        <v>2.06118284471137e-6</v>
      </c>
      <c r="D398" s="2">
        <v>3.09041285171388e-5</v>
      </c>
    </row>
    <row r="399" spans="1:4">
      <c r="A399" s="1" t="s">
        <v>401</v>
      </c>
      <c r="B399" s="1">
        <v>-0.976318763809525</v>
      </c>
      <c r="C399" s="2">
        <v>2.15707515589379e-6</v>
      </c>
      <c r="D399" s="2">
        <v>3.22142144992033e-5</v>
      </c>
    </row>
    <row r="400" spans="1:4">
      <c r="A400" s="1" t="s">
        <v>402</v>
      </c>
      <c r="B400" s="1">
        <v>2.082354227507</v>
      </c>
      <c r="C400" s="2">
        <v>2.16316575250919e-6</v>
      </c>
      <c r="D400" s="2">
        <v>3.22542198405326e-5</v>
      </c>
    </row>
    <row r="401" spans="1:4">
      <c r="A401" s="1" t="s">
        <v>403</v>
      </c>
      <c r="B401" s="1">
        <v>0.834754741120448</v>
      </c>
      <c r="C401" s="2">
        <v>2.16827927209924e-6</v>
      </c>
      <c r="D401" s="2">
        <v>3.22542198405326e-5</v>
      </c>
    </row>
    <row r="402" spans="1:4">
      <c r="A402" s="1" t="s">
        <v>404</v>
      </c>
      <c r="B402" s="1">
        <v>0.568303445518204</v>
      </c>
      <c r="C402" s="2">
        <v>2.28792587713578e-6</v>
      </c>
      <c r="D402" s="2">
        <v>3.37755102849038e-5</v>
      </c>
    </row>
    <row r="403" spans="1:4">
      <c r="A403" s="1" t="s">
        <v>405</v>
      </c>
      <c r="B403" s="1">
        <v>0.83883653156863</v>
      </c>
      <c r="C403" s="2">
        <v>2.28840241489789e-6</v>
      </c>
      <c r="D403" s="2">
        <v>3.37755102849038e-5</v>
      </c>
    </row>
    <row r="404" spans="1:4">
      <c r="A404" s="1" t="s">
        <v>406</v>
      </c>
      <c r="B404" s="1">
        <v>-0.833238028319326</v>
      </c>
      <c r="C404" s="2">
        <v>2.37702654084826e-6</v>
      </c>
      <c r="D404" s="2">
        <v>3.48569137449971e-5</v>
      </c>
    </row>
    <row r="405" spans="1:4">
      <c r="A405" s="1" t="s">
        <v>407</v>
      </c>
      <c r="B405" s="1">
        <v>0.584870921176472</v>
      </c>
      <c r="C405" s="2">
        <v>2.52440521540711e-6</v>
      </c>
      <c r="D405" s="2">
        <v>3.67804867713359e-5</v>
      </c>
    </row>
    <row r="406" spans="1:4">
      <c r="A406" s="1" t="s">
        <v>408</v>
      </c>
      <c r="B406" s="1">
        <v>-0.505940712464985</v>
      </c>
      <c r="C406" s="2">
        <v>2.6262949117972e-6</v>
      </c>
      <c r="D406" s="2">
        <v>3.79725442661124e-5</v>
      </c>
    </row>
    <row r="407" spans="1:4">
      <c r="A407" s="1" t="s">
        <v>409</v>
      </c>
      <c r="B407" s="1">
        <v>-0.593292491932768</v>
      </c>
      <c r="C407" s="2">
        <v>2.64374010933382e-6</v>
      </c>
      <c r="D407" s="2">
        <v>3.81761453447059e-5</v>
      </c>
    </row>
    <row r="408" spans="1:4">
      <c r="A408" s="1" t="s">
        <v>410</v>
      </c>
      <c r="B408" s="1">
        <v>0.521048175294117</v>
      </c>
      <c r="C408" s="2">
        <v>2.74046631236748e-6</v>
      </c>
      <c r="D408" s="2">
        <v>3.93725223359125e-5</v>
      </c>
    </row>
    <row r="409" spans="1:4">
      <c r="A409" s="1" t="s">
        <v>411</v>
      </c>
      <c r="B409" s="1">
        <v>1.04004477420168</v>
      </c>
      <c r="C409" s="2">
        <v>2.78282491226836e-6</v>
      </c>
      <c r="D409" s="2">
        <v>3.98298395387715e-5</v>
      </c>
    </row>
    <row r="410" spans="1:4">
      <c r="A410" s="1" t="s">
        <v>412</v>
      </c>
      <c r="B410" s="1">
        <v>-0.67938070677871</v>
      </c>
      <c r="C410" s="2">
        <v>2.88919530676443e-6</v>
      </c>
      <c r="D410" s="2">
        <v>4.10417606154897e-5</v>
      </c>
    </row>
    <row r="411" spans="1:4">
      <c r="A411" s="1" t="s">
        <v>413</v>
      </c>
      <c r="B411" s="1">
        <v>-0.591167093613444</v>
      </c>
      <c r="C411" s="2">
        <v>2.92180497553495e-6</v>
      </c>
      <c r="D411" s="2">
        <v>4.1453108090402e-5</v>
      </c>
    </row>
    <row r="412" spans="1:4">
      <c r="A412" s="1" t="s">
        <v>414</v>
      </c>
      <c r="B412" s="1">
        <v>-0.512765392380951</v>
      </c>
      <c r="C412" s="2">
        <v>2.93750479863347e-6</v>
      </c>
      <c r="D412" s="2">
        <v>4.16238195561672e-5</v>
      </c>
    </row>
    <row r="413" spans="1:4">
      <c r="A413" s="1" t="s">
        <v>415</v>
      </c>
      <c r="B413" s="1">
        <v>0.606835194089637</v>
      </c>
      <c r="C413" s="2">
        <v>2.97481342625302e-6</v>
      </c>
      <c r="D413" s="2">
        <v>4.20999156957254e-5</v>
      </c>
    </row>
    <row r="414" spans="1:4">
      <c r="A414" s="1" t="s">
        <v>416</v>
      </c>
      <c r="B414" s="1">
        <v>1.03355778330532</v>
      </c>
      <c r="C414" s="2">
        <v>3.04194027989346e-6</v>
      </c>
      <c r="D414" s="2">
        <v>4.29582195737451e-5</v>
      </c>
    </row>
    <row r="415" spans="1:4">
      <c r="A415" s="1" t="s">
        <v>417</v>
      </c>
      <c r="B415" s="1">
        <v>0.734102501820729</v>
      </c>
      <c r="C415" s="2">
        <v>3.04303158918864e-6</v>
      </c>
      <c r="D415" s="2">
        <v>4.29582195737451e-5</v>
      </c>
    </row>
    <row r="416" spans="1:4">
      <c r="A416" s="1" t="s">
        <v>418</v>
      </c>
      <c r="B416" s="1">
        <v>-0.633240730280111</v>
      </c>
      <c r="C416" s="2">
        <v>3.06718022690512e-6</v>
      </c>
      <c r="D416" s="2">
        <v>4.31916818553016e-5</v>
      </c>
    </row>
    <row r="417" spans="1:4">
      <c r="A417" s="1" t="s">
        <v>419</v>
      </c>
      <c r="B417" s="1">
        <v>-0.756084919467782</v>
      </c>
      <c r="C417" s="2">
        <v>3.44548053513309e-6</v>
      </c>
      <c r="D417" s="2">
        <v>4.78070954446951e-5</v>
      </c>
    </row>
    <row r="418" spans="1:4">
      <c r="A418" s="1" t="s">
        <v>420</v>
      </c>
      <c r="B418" s="1">
        <v>0.634912864677874</v>
      </c>
      <c r="C418" s="2">
        <v>3.65050838891425e-6</v>
      </c>
      <c r="D418" s="2">
        <v>5.01613440849598e-5</v>
      </c>
    </row>
    <row r="419" spans="1:4">
      <c r="A419" s="1" t="s">
        <v>421</v>
      </c>
      <c r="B419" s="1">
        <v>0.672720843081229</v>
      </c>
      <c r="C419" s="2">
        <v>3.7677251879441e-6</v>
      </c>
      <c r="D419" s="2">
        <v>5.15225070881512e-5</v>
      </c>
    </row>
    <row r="420" spans="1:4">
      <c r="A420" s="1" t="s">
        <v>422</v>
      </c>
      <c r="B420" s="1">
        <v>-0.539122187759104</v>
      </c>
      <c r="C420" s="2">
        <v>3.94771851438501e-6</v>
      </c>
      <c r="D420" s="2">
        <v>5.35964176295094e-5</v>
      </c>
    </row>
    <row r="421" spans="1:4">
      <c r="A421" s="1" t="s">
        <v>423</v>
      </c>
      <c r="B421" s="1">
        <v>1.17805039848739</v>
      </c>
      <c r="C421" s="2">
        <v>3.99437583185681e-6</v>
      </c>
      <c r="D421" s="2">
        <v>5.41004363861274e-5</v>
      </c>
    </row>
    <row r="422" spans="1:4">
      <c r="A422" s="1" t="s">
        <v>424</v>
      </c>
      <c r="B422" s="1">
        <v>0.706401261260504</v>
      </c>
      <c r="C422" s="2">
        <v>4.09948470243121e-6</v>
      </c>
      <c r="D422" s="2">
        <v>5.53173001810241e-5</v>
      </c>
    </row>
    <row r="423" spans="1:4">
      <c r="A423" s="1" t="s">
        <v>425</v>
      </c>
      <c r="B423" s="1">
        <v>-0.701175579887958</v>
      </c>
      <c r="C423" s="2">
        <v>4.10371513237201e-6</v>
      </c>
      <c r="D423" s="2">
        <v>5.53173001810241e-5</v>
      </c>
    </row>
    <row r="424" spans="1:4">
      <c r="A424" s="1" t="s">
        <v>426</v>
      </c>
      <c r="B424" s="1">
        <v>-0.611935905294118</v>
      </c>
      <c r="C424" s="2">
        <v>4.14080125711444e-6</v>
      </c>
      <c r="D424" s="2">
        <v>5.56849458154608e-5</v>
      </c>
    </row>
    <row r="425" spans="1:4">
      <c r="A425" s="1" t="s">
        <v>427</v>
      </c>
      <c r="B425" s="1">
        <v>0.81134906585434</v>
      </c>
      <c r="C425" s="2">
        <v>4.35103997666261e-6</v>
      </c>
      <c r="D425" s="2">
        <v>5.81676133511433e-5</v>
      </c>
    </row>
    <row r="426" spans="1:4">
      <c r="A426" s="1" t="s">
        <v>428</v>
      </c>
      <c r="B426" s="1">
        <v>-0.572586717619048</v>
      </c>
      <c r="C426" s="2">
        <v>4.51310940928562e-6</v>
      </c>
      <c r="D426" s="2">
        <v>5.98408782656446e-5</v>
      </c>
    </row>
    <row r="427" spans="1:4">
      <c r="A427" s="1" t="s">
        <v>429</v>
      </c>
      <c r="B427" s="1">
        <v>0.945379480084032</v>
      </c>
      <c r="C427" s="2">
        <v>4.65035029139871e-6</v>
      </c>
      <c r="D427" s="2">
        <v>6.11604586412229e-5</v>
      </c>
    </row>
    <row r="428" spans="1:4">
      <c r="A428" s="1" t="s">
        <v>430</v>
      </c>
      <c r="B428" s="1">
        <v>-0.513802438963587</v>
      </c>
      <c r="C428" s="2">
        <v>4.75883992263167e-6</v>
      </c>
      <c r="D428" s="2">
        <v>6.22985387795495e-5</v>
      </c>
    </row>
    <row r="429" spans="1:4">
      <c r="A429" s="1" t="s">
        <v>431</v>
      </c>
      <c r="B429" s="1">
        <v>0.585136425238096</v>
      </c>
      <c r="C429" s="2">
        <v>5.00813660471126e-6</v>
      </c>
      <c r="D429" s="2">
        <v>6.49626862439689e-5</v>
      </c>
    </row>
    <row r="430" spans="1:4">
      <c r="A430" s="1" t="s">
        <v>432</v>
      </c>
      <c r="B430" s="1">
        <v>0.684211290420166</v>
      </c>
      <c r="C430" s="2">
        <v>5.1505845680787e-6</v>
      </c>
      <c r="D430" s="2">
        <v>6.61302430403769e-5</v>
      </c>
    </row>
    <row r="431" spans="1:4">
      <c r="A431" s="1" t="s">
        <v>433</v>
      </c>
      <c r="B431" s="1">
        <v>0.989785322324934</v>
      </c>
      <c r="C431" s="2">
        <v>5.356323160611e-6</v>
      </c>
      <c r="D431" s="2">
        <v>6.83850032316477e-5</v>
      </c>
    </row>
    <row r="432" spans="1:4">
      <c r="A432" s="1" t="s">
        <v>434</v>
      </c>
      <c r="B432" s="1">
        <v>-0.632647561596642</v>
      </c>
      <c r="C432" s="2">
        <v>5.38251956142869e-6</v>
      </c>
      <c r="D432" s="2">
        <v>6.86422438451861e-5</v>
      </c>
    </row>
    <row r="433" spans="1:4">
      <c r="A433" s="1" t="s">
        <v>435</v>
      </c>
      <c r="B433" s="1">
        <v>0.710240618823529</v>
      </c>
      <c r="C433" s="2">
        <v>5.47960883574604e-6</v>
      </c>
      <c r="D433" s="2">
        <v>6.97237222934054e-5</v>
      </c>
    </row>
    <row r="434" spans="1:4">
      <c r="A434" s="1" t="s">
        <v>436</v>
      </c>
      <c r="B434" s="1">
        <v>0.736579913221286</v>
      </c>
      <c r="C434" s="2">
        <v>5.48907387735532e-6</v>
      </c>
      <c r="D434" s="2">
        <v>6.97659445778084e-5</v>
      </c>
    </row>
    <row r="435" spans="1:4">
      <c r="A435" s="1" t="s">
        <v>437</v>
      </c>
      <c r="B435" s="1">
        <v>-0.566921442296917</v>
      </c>
      <c r="C435" s="2">
        <v>5.58471730639473e-6</v>
      </c>
      <c r="D435" s="2">
        <v>7.0822951315732e-5</v>
      </c>
    </row>
    <row r="436" spans="1:4">
      <c r="A436" s="1" t="s">
        <v>438</v>
      </c>
      <c r="B436" s="1">
        <v>0.719929421008405</v>
      </c>
      <c r="C436" s="2">
        <v>5.74017722329746e-6</v>
      </c>
      <c r="D436" s="2">
        <v>7.25922003478681e-5</v>
      </c>
    </row>
    <row r="437" spans="1:4">
      <c r="A437" s="1" t="s">
        <v>439</v>
      </c>
      <c r="B437" s="1">
        <v>-0.520990346442579</v>
      </c>
      <c r="C437" s="2">
        <v>5.82347342973144e-6</v>
      </c>
      <c r="D437" s="2">
        <v>7.35221617657974e-5</v>
      </c>
    </row>
    <row r="438" spans="1:4">
      <c r="A438" s="1" t="s">
        <v>440</v>
      </c>
      <c r="B438" s="1">
        <v>-0.895494994901962</v>
      </c>
      <c r="C438" s="2">
        <v>6.02766918966888e-6</v>
      </c>
      <c r="D438" s="2">
        <v>7.56863656877733e-5</v>
      </c>
    </row>
    <row r="439" spans="1:4">
      <c r="A439" s="1" t="s">
        <v>441</v>
      </c>
      <c r="B439" s="1">
        <v>0.539078478571429</v>
      </c>
      <c r="C439" s="2">
        <v>6.43345203572864e-6</v>
      </c>
      <c r="D439" s="2">
        <v>7.99777443653013e-5</v>
      </c>
    </row>
    <row r="440" spans="1:4">
      <c r="A440" s="1" t="s">
        <v>442</v>
      </c>
      <c r="B440" s="1">
        <v>-1.13249708521008</v>
      </c>
      <c r="C440" s="2">
        <v>6.50654937862177e-6</v>
      </c>
      <c r="D440" s="2">
        <v>8.06215452482065e-5</v>
      </c>
    </row>
    <row r="441" spans="1:4">
      <c r="A441" s="1" t="s">
        <v>443</v>
      </c>
      <c r="B441" s="1">
        <v>-0.537161643361348</v>
      </c>
      <c r="C441" s="2">
        <v>6.60163322340792e-6</v>
      </c>
      <c r="D441" s="2">
        <v>8.16215000933332e-5</v>
      </c>
    </row>
    <row r="442" spans="1:4">
      <c r="A442" s="1" t="s">
        <v>444</v>
      </c>
      <c r="B442" s="1">
        <v>0.640086980056022</v>
      </c>
      <c r="C442" s="2">
        <v>6.82478480955972e-6</v>
      </c>
      <c r="D442" s="2">
        <v>8.4197073465764e-5</v>
      </c>
    </row>
    <row r="443" spans="1:4">
      <c r="A443" s="1" t="s">
        <v>445</v>
      </c>
      <c r="B443" s="1">
        <v>0.507894619075633</v>
      </c>
      <c r="C443" s="2">
        <v>7.17849757821137e-6</v>
      </c>
      <c r="D443" s="2">
        <v>8.80821054191341e-5</v>
      </c>
    </row>
    <row r="444" spans="1:4">
      <c r="A444" s="1" t="s">
        <v>446</v>
      </c>
      <c r="B444" s="1">
        <v>1.79245488344538</v>
      </c>
      <c r="C444" s="2">
        <v>7.25504766485483e-6</v>
      </c>
      <c r="D444" s="2">
        <v>8.89252602549701e-5</v>
      </c>
    </row>
    <row r="445" spans="1:4">
      <c r="A445" s="1" t="s">
        <v>447</v>
      </c>
      <c r="B445" s="1">
        <v>0.590673973893556</v>
      </c>
      <c r="C445" s="2">
        <v>7.41552999656895e-6</v>
      </c>
      <c r="D445" s="2">
        <v>9.06964067468292e-5</v>
      </c>
    </row>
    <row r="446" spans="1:4">
      <c r="A446" s="1" t="s">
        <v>448</v>
      </c>
      <c r="B446" s="1">
        <v>0.604400818515406</v>
      </c>
      <c r="C446" s="2">
        <v>7.58958757921561e-6</v>
      </c>
      <c r="D446" s="2">
        <v>9.25261214007489e-5</v>
      </c>
    </row>
    <row r="447" spans="1:4">
      <c r="A447" s="1" t="s">
        <v>449</v>
      </c>
      <c r="B447" s="1">
        <v>-0.792613821960784</v>
      </c>
      <c r="C447" s="2">
        <v>7.64777118597106e-6</v>
      </c>
      <c r="D447" s="2">
        <v>9.30355873105804e-5</v>
      </c>
    </row>
    <row r="448" spans="1:4">
      <c r="A448" s="1" t="s">
        <v>450</v>
      </c>
      <c r="B448" s="1">
        <v>-0.590888659215683</v>
      </c>
      <c r="C448" s="2">
        <v>7.75354155759937e-6</v>
      </c>
      <c r="D448" s="2">
        <v>9.42213026539109e-5</v>
      </c>
    </row>
    <row r="449" spans="1:4">
      <c r="A449" s="1" t="s">
        <v>451</v>
      </c>
      <c r="B449" s="1">
        <v>-0.822331327927168</v>
      </c>
      <c r="C449" s="2">
        <v>7.89399273877431e-6</v>
      </c>
      <c r="D449" s="2">
        <v>9.58254733530357e-5</v>
      </c>
    </row>
    <row r="450" spans="1:4">
      <c r="A450" s="1" t="s">
        <v>452</v>
      </c>
      <c r="B450" s="1">
        <v>-0.605068241988795</v>
      </c>
      <c r="C450" s="2">
        <v>8.08811715925188e-6</v>
      </c>
      <c r="D450" s="2">
        <v>9.76597125079881e-5</v>
      </c>
    </row>
    <row r="451" spans="1:4">
      <c r="A451" s="1" t="s">
        <v>453</v>
      </c>
      <c r="B451" s="1">
        <v>1.39413967173669</v>
      </c>
      <c r="C451" s="2">
        <v>8.403264723283e-6</v>
      </c>
      <c r="D451" s="1">
        <v>0.000100928100115621</v>
      </c>
    </row>
    <row r="452" spans="1:4">
      <c r="A452" s="1" t="s">
        <v>454</v>
      </c>
      <c r="B452" s="1">
        <v>0.895285552745098</v>
      </c>
      <c r="C452" s="2">
        <v>8.47966930666148e-6</v>
      </c>
      <c r="D452" s="1">
        <v>0.000101738104260685</v>
      </c>
    </row>
    <row r="453" spans="1:4">
      <c r="A453" s="1" t="s">
        <v>455</v>
      </c>
      <c r="B453" s="1">
        <v>-0.567723516358543</v>
      </c>
      <c r="C453" s="2">
        <v>8.5578916525769e-6</v>
      </c>
      <c r="D453" s="1">
        <v>0.000102568184009237</v>
      </c>
    </row>
    <row r="454" spans="1:4">
      <c r="A454" s="1" t="s">
        <v>456</v>
      </c>
      <c r="B454" s="1">
        <v>-0.507210100868348</v>
      </c>
      <c r="C454" s="2">
        <v>8.6993586161787e-6</v>
      </c>
      <c r="D454" s="1">
        <v>0.000104153713389903</v>
      </c>
    </row>
    <row r="455" spans="1:4">
      <c r="A455" s="1" t="s">
        <v>457</v>
      </c>
      <c r="B455" s="1">
        <v>-0.637553620140056</v>
      </c>
      <c r="C455" s="2">
        <v>8.85324382341451e-6</v>
      </c>
      <c r="D455" s="1">
        <v>0.000105661742792592</v>
      </c>
    </row>
    <row r="456" spans="1:4">
      <c r="A456" s="1" t="s">
        <v>458</v>
      </c>
      <c r="B456" s="1">
        <v>0.500251285602242</v>
      </c>
      <c r="C456" s="2">
        <v>8.90194502965528e-6</v>
      </c>
      <c r="D456" s="1">
        <v>0.00010593368133441</v>
      </c>
    </row>
    <row r="457" spans="1:4">
      <c r="A457" s="1" t="s">
        <v>459</v>
      </c>
      <c r="B457" s="1">
        <v>-0.90931120694678</v>
      </c>
      <c r="C457" s="2">
        <v>8.98109169962619e-6</v>
      </c>
      <c r="D457" s="1">
        <v>0.000106692661456739</v>
      </c>
    </row>
    <row r="458" spans="1:4">
      <c r="A458" s="1" t="s">
        <v>460</v>
      </c>
      <c r="B458" s="1">
        <v>-0.701510115098041</v>
      </c>
      <c r="C458" s="2">
        <v>9.04432753826295e-6</v>
      </c>
      <c r="D458" s="1">
        <v>0.000107265535589639</v>
      </c>
    </row>
    <row r="459" spans="1:4">
      <c r="A459" s="1" t="s">
        <v>461</v>
      </c>
      <c r="B459" s="1">
        <v>-0.910732157619049</v>
      </c>
      <c r="C459" s="2">
        <v>9.11735404827343e-6</v>
      </c>
      <c r="D459" s="1">
        <v>0.00010790611934088</v>
      </c>
    </row>
    <row r="460" spans="1:4">
      <c r="A460" s="1" t="s">
        <v>462</v>
      </c>
      <c r="B460" s="1">
        <v>0.617590473557422</v>
      </c>
      <c r="C460" s="2">
        <v>9.23275456130806e-6</v>
      </c>
      <c r="D460" s="1">
        <v>0.000109044499761547</v>
      </c>
    </row>
    <row r="461" spans="1:4">
      <c r="A461" s="1" t="s">
        <v>463</v>
      </c>
      <c r="B461" s="1">
        <v>0.53502355605042</v>
      </c>
      <c r="C461" s="2">
        <v>9.3048595116758e-6</v>
      </c>
      <c r="D461" s="1">
        <v>0.000109667866518713</v>
      </c>
    </row>
    <row r="462" spans="1:4">
      <c r="A462" s="1" t="s">
        <v>464</v>
      </c>
      <c r="B462" s="1">
        <v>-0.582203856134456</v>
      </c>
      <c r="C462" s="2">
        <v>9.3845763842203e-6</v>
      </c>
      <c r="D462" s="1">
        <v>0.000110378178197824</v>
      </c>
    </row>
    <row r="463" spans="1:4">
      <c r="A463" s="1" t="s">
        <v>465</v>
      </c>
      <c r="B463" s="1">
        <v>-0.62429451627451</v>
      </c>
      <c r="C463" s="2">
        <v>9.57851217405451e-6</v>
      </c>
      <c r="D463" s="1">
        <v>0.000112426177017082</v>
      </c>
    </row>
    <row r="464" spans="1:4">
      <c r="A464" s="1" t="s">
        <v>466</v>
      </c>
      <c r="B464" s="1">
        <v>-0.533185143921564</v>
      </c>
      <c r="C464" s="2">
        <v>9.91330322132555e-6</v>
      </c>
      <c r="D464" s="1">
        <v>0.000115590058787941</v>
      </c>
    </row>
    <row r="465" spans="1:4">
      <c r="A465" s="1" t="s">
        <v>467</v>
      </c>
      <c r="B465" s="1">
        <v>1.09417663661064</v>
      </c>
      <c r="C465" s="2">
        <v>1.01450492040366e-5</v>
      </c>
      <c r="D465" s="1">
        <v>0.00011781228721727</v>
      </c>
    </row>
    <row r="466" spans="1:4">
      <c r="A466" s="1" t="s">
        <v>468</v>
      </c>
      <c r="B466" s="1">
        <v>-0.953040165406162</v>
      </c>
      <c r="C466" s="2">
        <v>1.05243877476521e-5</v>
      </c>
      <c r="D466" s="1">
        <v>0.000121658679908551</v>
      </c>
    </row>
    <row r="467" spans="1:4">
      <c r="A467" s="1" t="s">
        <v>469</v>
      </c>
      <c r="B467" s="1">
        <v>0.725365711400561</v>
      </c>
      <c r="C467" s="2">
        <v>1.05985597692307e-5</v>
      </c>
      <c r="D467" s="1">
        <v>0.000122001676856763</v>
      </c>
    </row>
    <row r="468" spans="1:4">
      <c r="A468" s="1" t="s">
        <v>470</v>
      </c>
      <c r="B468" s="1">
        <v>-0.646286251820731</v>
      </c>
      <c r="C468" s="2">
        <v>1.1132492490314e-5</v>
      </c>
      <c r="D468" s="1">
        <v>0.000126861234703879</v>
      </c>
    </row>
    <row r="469" spans="1:4">
      <c r="A469" s="1" t="s">
        <v>471</v>
      </c>
      <c r="B469" s="1">
        <v>0.53060357935574</v>
      </c>
      <c r="C469" s="2">
        <v>1.11901660608979e-5</v>
      </c>
      <c r="D469" s="1">
        <v>0.000127262910612416</v>
      </c>
    </row>
    <row r="470" spans="1:4">
      <c r="A470" s="1" t="s">
        <v>472</v>
      </c>
      <c r="B470" s="1">
        <v>-0.891207081288515</v>
      </c>
      <c r="C470" s="2">
        <v>1.1374003211934e-5</v>
      </c>
      <c r="D470" s="1">
        <v>0.000128965970484966</v>
      </c>
    </row>
    <row r="471" spans="1:4">
      <c r="A471" s="1" t="s">
        <v>473</v>
      </c>
      <c r="B471" s="1">
        <v>0.66151520641457</v>
      </c>
      <c r="C471" s="2">
        <v>1.1649089882024e-5</v>
      </c>
      <c r="D471" s="1">
        <v>0.000131205623687318</v>
      </c>
    </row>
    <row r="472" spans="1:4">
      <c r="A472" s="1" t="s">
        <v>474</v>
      </c>
      <c r="B472" s="1">
        <v>-0.582291204705882</v>
      </c>
      <c r="C472" s="2">
        <v>1.17402700519216e-5</v>
      </c>
      <c r="D472" s="1">
        <v>0.000132042002124419</v>
      </c>
    </row>
    <row r="473" spans="1:4">
      <c r="A473" s="1" t="s">
        <v>475</v>
      </c>
      <c r="B473" s="1">
        <v>0.810660841092433</v>
      </c>
      <c r="C473" s="2">
        <v>1.17754164911403e-5</v>
      </c>
      <c r="D473" s="1">
        <v>0.000132196812239805</v>
      </c>
    </row>
    <row r="474" spans="1:4">
      <c r="A474" s="1" t="s">
        <v>476</v>
      </c>
      <c r="B474" s="1">
        <v>-0.926899103697476</v>
      </c>
      <c r="C474" s="2">
        <v>1.18569082302912e-5</v>
      </c>
      <c r="D474" s="1">
        <v>0.000132717858396258</v>
      </c>
    </row>
    <row r="475" spans="1:4">
      <c r="A475" s="1" t="s">
        <v>477</v>
      </c>
      <c r="B475" s="1">
        <v>-0.75181540417367</v>
      </c>
      <c r="C475" s="2">
        <v>1.19324668213856e-5</v>
      </c>
      <c r="D475" s="1">
        <v>0.000133322849291633</v>
      </c>
    </row>
    <row r="476" spans="1:4">
      <c r="A476" s="1" t="s">
        <v>478</v>
      </c>
      <c r="B476" s="1">
        <v>-1.01836976448179</v>
      </c>
      <c r="C476" s="2">
        <v>1.21620987604004e-5</v>
      </c>
      <c r="D476" s="1">
        <v>0.000135465967547148</v>
      </c>
    </row>
    <row r="477" spans="1:4">
      <c r="A477" s="1" t="s">
        <v>479</v>
      </c>
      <c r="B477" s="1">
        <v>0.87458182232493</v>
      </c>
      <c r="C477" s="2">
        <v>1.25840206291209e-5</v>
      </c>
      <c r="D477" s="1">
        <v>0.000139617433177441</v>
      </c>
    </row>
    <row r="478" spans="1:4">
      <c r="A478" s="1" t="s">
        <v>480</v>
      </c>
      <c r="B478" s="1">
        <v>0.61628586380952</v>
      </c>
      <c r="C478" s="2">
        <v>1.2883030593699e-5</v>
      </c>
      <c r="D478" s="1">
        <v>0.000142516956372791</v>
      </c>
    </row>
    <row r="479" spans="1:4">
      <c r="A479" s="1" t="s">
        <v>481</v>
      </c>
      <c r="B479" s="1">
        <v>0.618478480924368</v>
      </c>
      <c r="C479" s="2">
        <v>1.34761112455477e-5</v>
      </c>
      <c r="D479" s="1">
        <v>0.000147781509794171</v>
      </c>
    </row>
    <row r="480" spans="1:4">
      <c r="A480" s="1" t="s">
        <v>482</v>
      </c>
      <c r="B480" s="1">
        <v>-0.828777896610646</v>
      </c>
      <c r="C480" s="2">
        <v>1.39740639256369e-5</v>
      </c>
      <c r="D480" s="1">
        <v>0.000152505409188441</v>
      </c>
    </row>
    <row r="481" spans="1:4">
      <c r="A481" s="1" t="s">
        <v>483</v>
      </c>
      <c r="B481" s="1">
        <v>0.520511063025212</v>
      </c>
      <c r="C481" s="2">
        <v>1.43098979625942e-5</v>
      </c>
      <c r="D481" s="1">
        <v>0.000155274705425855</v>
      </c>
    </row>
    <row r="482" spans="1:4">
      <c r="A482" s="1" t="s">
        <v>484</v>
      </c>
      <c r="B482" s="1">
        <v>-0.617909752913164</v>
      </c>
      <c r="C482" s="2">
        <v>1.4684314168167e-5</v>
      </c>
      <c r="D482" s="1">
        <v>0.000158579415612459</v>
      </c>
    </row>
    <row r="483" spans="1:4">
      <c r="A483" s="1" t="s">
        <v>485</v>
      </c>
      <c r="B483" s="1">
        <v>-0.663475481792718</v>
      </c>
      <c r="C483" s="2">
        <v>1.48128790936935e-5</v>
      </c>
      <c r="D483" s="1">
        <v>0.00015981575828272</v>
      </c>
    </row>
    <row r="484" spans="1:4">
      <c r="A484" s="1" t="s">
        <v>486</v>
      </c>
      <c r="B484" s="1">
        <v>-0.594049629607845</v>
      </c>
      <c r="C484" s="2">
        <v>1.50115201714135e-5</v>
      </c>
      <c r="D484" s="1">
        <v>0.000161651569208295</v>
      </c>
    </row>
    <row r="485" spans="1:4">
      <c r="A485" s="1" t="s">
        <v>487</v>
      </c>
      <c r="B485" s="1">
        <v>-0.653935547815124</v>
      </c>
      <c r="C485" s="2">
        <v>1.51758742492547e-5</v>
      </c>
      <c r="D485" s="1">
        <v>0.00016311190599341</v>
      </c>
    </row>
    <row r="486" spans="1:4">
      <c r="A486" s="1" t="s">
        <v>488</v>
      </c>
      <c r="B486" s="1">
        <v>-0.511091951120448</v>
      </c>
      <c r="C486" s="2">
        <v>1.525650402691e-5</v>
      </c>
      <c r="D486" s="1">
        <v>0.000163823387611569</v>
      </c>
    </row>
    <row r="487" spans="1:4">
      <c r="A487" s="1" t="s">
        <v>489</v>
      </c>
      <c r="B487" s="1">
        <v>0.703357255210088</v>
      </c>
      <c r="C487" s="2">
        <v>1.53905065316762e-5</v>
      </c>
      <c r="D487" s="1">
        <v>0.000164950188040156</v>
      </c>
    </row>
    <row r="488" spans="1:4">
      <c r="A488" s="1" t="s">
        <v>490</v>
      </c>
      <c r="B488" s="1">
        <v>0.754267808123249</v>
      </c>
      <c r="C488" s="2">
        <v>1.54111320276931e-5</v>
      </c>
      <c r="D488" s="1">
        <v>0.000165015423126714</v>
      </c>
    </row>
    <row r="489" spans="1:4">
      <c r="A489" s="1" t="s">
        <v>491</v>
      </c>
      <c r="B489" s="1">
        <v>0.601120063445379</v>
      </c>
      <c r="C489" s="2">
        <v>1.65346338609554e-5</v>
      </c>
      <c r="D489" s="1">
        <v>0.000174574971462181</v>
      </c>
    </row>
    <row r="490" spans="1:4">
      <c r="A490" s="1" t="s">
        <v>492</v>
      </c>
      <c r="B490" s="1">
        <v>-0.687282301876747</v>
      </c>
      <c r="C490" s="2">
        <v>1.73739086762943e-5</v>
      </c>
      <c r="D490" s="1">
        <v>0.000181578143163849</v>
      </c>
    </row>
    <row r="491" spans="1:4">
      <c r="A491" s="1" t="s">
        <v>493</v>
      </c>
      <c r="B491" s="1">
        <v>0.730249203193278</v>
      </c>
      <c r="C491" s="2">
        <v>1.78739698046474e-5</v>
      </c>
      <c r="D491" s="1">
        <v>0.000186289767936408</v>
      </c>
    </row>
    <row r="492" spans="1:4">
      <c r="A492" s="1" t="s">
        <v>494</v>
      </c>
      <c r="B492" s="1">
        <v>0.935046828067229</v>
      </c>
      <c r="C492" s="2">
        <v>1.85610699178862e-5</v>
      </c>
      <c r="D492" s="1">
        <v>0.000193096373572877</v>
      </c>
    </row>
    <row r="493" spans="1:4">
      <c r="A493" s="1" t="s">
        <v>495</v>
      </c>
      <c r="B493" s="1">
        <v>0.587702690252101</v>
      </c>
      <c r="C493" s="2">
        <v>1.88932610262737e-5</v>
      </c>
      <c r="D493" s="1">
        <v>0.000195299191847182</v>
      </c>
    </row>
    <row r="494" spans="1:4">
      <c r="A494" s="1" t="s">
        <v>496</v>
      </c>
      <c r="B494" s="1">
        <v>-1.01090802235294</v>
      </c>
      <c r="C494" s="2">
        <v>1.89154256752082e-5</v>
      </c>
      <c r="D494" s="1">
        <v>0.000195350392551058</v>
      </c>
    </row>
    <row r="495" spans="1:4">
      <c r="A495" s="1" t="s">
        <v>497</v>
      </c>
      <c r="B495" s="1">
        <v>0.535280306274514</v>
      </c>
      <c r="C495" s="2">
        <v>2.04837473543946e-5</v>
      </c>
      <c r="D495" s="1">
        <v>0.000209639794835328</v>
      </c>
    </row>
    <row r="496" spans="1:4">
      <c r="A496" s="1" t="s">
        <v>498</v>
      </c>
      <c r="B496" s="1">
        <v>0.702738535350142</v>
      </c>
      <c r="C496" s="2">
        <v>2.08287684478628e-5</v>
      </c>
      <c r="D496" s="1">
        <v>0.000212404781566256</v>
      </c>
    </row>
    <row r="497" spans="1:4">
      <c r="A497" s="1" t="s">
        <v>499</v>
      </c>
      <c r="B497" s="1">
        <v>-0.64755807232493</v>
      </c>
      <c r="C497" s="2">
        <v>2.15986412735496e-5</v>
      </c>
      <c r="D497" s="1">
        <v>0.000218747676258148</v>
      </c>
    </row>
    <row r="498" spans="1:4">
      <c r="A498" s="1" t="s">
        <v>500</v>
      </c>
      <c r="B498" s="1">
        <v>-0.766160760084034</v>
      </c>
      <c r="C498" s="2">
        <v>2.22812436543599e-5</v>
      </c>
      <c r="D498" s="1">
        <v>0.000223798332280518</v>
      </c>
    </row>
    <row r="499" spans="1:4">
      <c r="A499" s="1" t="s">
        <v>501</v>
      </c>
      <c r="B499" s="1">
        <v>-0.646780411512604</v>
      </c>
      <c r="C499" s="2">
        <v>2.24356836289567e-5</v>
      </c>
      <c r="D499" s="1">
        <v>0.000224951421544751</v>
      </c>
    </row>
    <row r="500" spans="1:4">
      <c r="A500" s="1" t="s">
        <v>502</v>
      </c>
      <c r="B500" s="1">
        <v>0.504917758683473</v>
      </c>
      <c r="C500" s="2">
        <v>2.27565999134836e-5</v>
      </c>
      <c r="D500" s="1">
        <v>0.000227967704340722</v>
      </c>
    </row>
    <row r="501" spans="1:4">
      <c r="A501" s="1" t="s">
        <v>503</v>
      </c>
      <c r="B501" s="1">
        <v>-1.1960483464986</v>
      </c>
      <c r="C501" s="2">
        <v>2.28934716717981e-5</v>
      </c>
      <c r="D501" s="1">
        <v>0.000228934716717981</v>
      </c>
    </row>
    <row r="502" spans="1:4">
      <c r="A502" s="1" t="s">
        <v>504</v>
      </c>
      <c r="B502" s="1">
        <v>-0.557306759887956</v>
      </c>
      <c r="C502" s="2">
        <v>2.38709401062893e-5</v>
      </c>
      <c r="D502" s="1">
        <v>0.000237026319247506</v>
      </c>
    </row>
    <row r="503" spans="1:4">
      <c r="A503" s="1" t="s">
        <v>505</v>
      </c>
      <c r="B503" s="1">
        <v>0.562911648851539</v>
      </c>
      <c r="C503" s="2">
        <v>2.41260925381599e-5</v>
      </c>
      <c r="D503" s="1">
        <v>0.000238945157336924</v>
      </c>
    </row>
    <row r="504" spans="1:4">
      <c r="A504" s="1" t="s">
        <v>506</v>
      </c>
      <c r="B504" s="1">
        <v>0.58188943078431</v>
      </c>
      <c r="C504" s="2">
        <v>2.46827429106398e-5</v>
      </c>
      <c r="D504" s="1">
        <v>0.000243381643938668</v>
      </c>
    </row>
    <row r="505" spans="1:4">
      <c r="A505" s="1" t="s">
        <v>507</v>
      </c>
      <c r="B505" s="1">
        <v>-0.793544081176471</v>
      </c>
      <c r="C505" s="2">
        <v>2.48116135483041e-5</v>
      </c>
      <c r="D505" s="1">
        <v>0.00024424268323786</v>
      </c>
    </row>
    <row r="506" spans="1:4">
      <c r="A506" s="1" t="s">
        <v>508</v>
      </c>
      <c r="B506" s="1">
        <v>0.686387071484592</v>
      </c>
      <c r="C506" s="2">
        <v>2.54403037824398e-5</v>
      </c>
      <c r="D506" s="1">
        <v>0.000249131481632256</v>
      </c>
    </row>
    <row r="507" spans="1:4">
      <c r="A507" s="1" t="s">
        <v>509</v>
      </c>
      <c r="B507" s="1">
        <v>0.626422380588235</v>
      </c>
      <c r="C507" s="2">
        <v>2.5830708725606e-5</v>
      </c>
      <c r="D507" s="1">
        <v>0.000252088171999681</v>
      </c>
    </row>
    <row r="508" spans="1:4">
      <c r="A508" s="1" t="s">
        <v>510</v>
      </c>
      <c r="B508" s="1">
        <v>0.659459521904764</v>
      </c>
      <c r="C508" s="2">
        <v>2.6134908901823e-5</v>
      </c>
      <c r="D508" s="1">
        <v>0.000254190338586842</v>
      </c>
    </row>
    <row r="509" spans="1:4">
      <c r="A509" s="1" t="s">
        <v>511</v>
      </c>
      <c r="B509" s="1">
        <v>-0.95136044605042</v>
      </c>
      <c r="C509" s="2">
        <v>2.62745565991798e-5</v>
      </c>
      <c r="D509" s="1">
        <v>0.000254667990948498</v>
      </c>
    </row>
    <row r="510" spans="1:4">
      <c r="A510" s="1" t="s">
        <v>512</v>
      </c>
      <c r="B510" s="1">
        <v>0.794667170168072</v>
      </c>
      <c r="C510" s="2">
        <v>2.6453699447854e-5</v>
      </c>
      <c r="D510" s="1">
        <v>0.000256185570591419</v>
      </c>
    </row>
    <row r="511" spans="1:4">
      <c r="A511" s="1" t="s">
        <v>513</v>
      </c>
      <c r="B511" s="1">
        <v>-0.861273840392158</v>
      </c>
      <c r="C511" s="2">
        <v>2.68538567627881e-5</v>
      </c>
      <c r="D511" s="1">
        <v>0.000258297690048851</v>
      </c>
    </row>
    <row r="512" spans="1:4">
      <c r="A512" s="1" t="s">
        <v>514</v>
      </c>
      <c r="B512" s="1">
        <v>-0.752686860728298</v>
      </c>
      <c r="C512" s="2">
        <v>2.75835783598787e-5</v>
      </c>
      <c r="D512" s="1">
        <v>0.000264867694064825</v>
      </c>
    </row>
    <row r="513" spans="1:4">
      <c r="A513" s="1" t="s">
        <v>515</v>
      </c>
      <c r="B513" s="1">
        <v>-0.642353489075631</v>
      </c>
      <c r="C513" s="2">
        <v>2.76901303702107e-5</v>
      </c>
      <c r="D513" s="1">
        <v>0.000265441705829301</v>
      </c>
    </row>
    <row r="514" spans="1:4">
      <c r="A514" s="1" t="s">
        <v>516</v>
      </c>
      <c r="B514" s="1">
        <v>0.706222294621845</v>
      </c>
      <c r="C514" s="2">
        <v>2.86748417735115e-5</v>
      </c>
      <c r="D514" s="1">
        <v>0.000274186566242085</v>
      </c>
    </row>
    <row r="515" spans="1:4">
      <c r="A515" s="1" t="s">
        <v>517</v>
      </c>
      <c r="B515" s="1">
        <v>-0.524294699831932</v>
      </c>
      <c r="C515" s="2">
        <v>2.87716584079594e-5</v>
      </c>
      <c r="D515" s="1">
        <v>0.000274649556711808</v>
      </c>
    </row>
    <row r="516" spans="1:4">
      <c r="A516" s="1" t="s">
        <v>518</v>
      </c>
      <c r="B516" s="1">
        <v>0.623441615602242</v>
      </c>
      <c r="C516" s="2">
        <v>2.93000046582084e-5</v>
      </c>
      <c r="D516" s="1">
        <v>0.000278886935104749</v>
      </c>
    </row>
    <row r="517" spans="1:4">
      <c r="A517" s="1" t="s">
        <v>519</v>
      </c>
      <c r="B517" s="1">
        <v>0.633125225490197</v>
      </c>
      <c r="C517" s="2">
        <v>2.93138426061644e-5</v>
      </c>
      <c r="D517" s="1">
        <v>0.000278886935104749</v>
      </c>
    </row>
    <row r="518" spans="1:4">
      <c r="A518" s="1" t="s">
        <v>520</v>
      </c>
      <c r="B518" s="1">
        <v>0.579378738011202</v>
      </c>
      <c r="C518" s="2">
        <v>2.96464937875771e-5</v>
      </c>
      <c r="D518" s="1">
        <v>0.000281344234522576</v>
      </c>
    </row>
    <row r="519" spans="1:4">
      <c r="A519" s="1" t="s">
        <v>521</v>
      </c>
      <c r="B519" s="1">
        <v>0.647963138739499</v>
      </c>
      <c r="C519" s="2">
        <v>3.06392976938057e-5</v>
      </c>
      <c r="D519" s="1">
        <v>0.000289555394525141</v>
      </c>
    </row>
    <row r="520" spans="1:4">
      <c r="A520" s="1" t="s">
        <v>522</v>
      </c>
      <c r="B520" s="1">
        <v>-0.729468301624649</v>
      </c>
      <c r="C520" s="2">
        <v>3.12193796952107e-5</v>
      </c>
      <c r="D520" s="1">
        <v>0.000294791979651116</v>
      </c>
    </row>
    <row r="521" spans="1:4">
      <c r="A521" s="1" t="s">
        <v>523</v>
      </c>
      <c r="B521" s="1">
        <v>-0.505161540280109</v>
      </c>
      <c r="C521" s="2">
        <v>3.27878090259729e-5</v>
      </c>
      <c r="D521" s="1">
        <v>0.000307047551522106</v>
      </c>
    </row>
    <row r="522" spans="1:4">
      <c r="A522" s="1" t="s">
        <v>524</v>
      </c>
      <c r="B522" s="1">
        <v>-0.555470204733892</v>
      </c>
      <c r="C522" s="2">
        <v>3.33492969827133e-5</v>
      </c>
      <c r="D522" s="1">
        <v>0.000311534584982548</v>
      </c>
    </row>
    <row r="523" spans="1:4">
      <c r="A523" s="1" t="s">
        <v>525</v>
      </c>
      <c r="B523" s="1">
        <v>-0.669353772072825</v>
      </c>
      <c r="C523" s="2">
        <v>3.41228709010146e-5</v>
      </c>
      <c r="D523" s="1">
        <v>0.000317069359583114</v>
      </c>
    </row>
    <row r="524" spans="1:4">
      <c r="A524" s="1" t="s">
        <v>526</v>
      </c>
      <c r="B524" s="1">
        <v>-0.818103508851541</v>
      </c>
      <c r="C524" s="2">
        <v>3.46205411911726e-5</v>
      </c>
      <c r="D524" s="1">
        <v>0.000320668521023223</v>
      </c>
    </row>
    <row r="525" spans="1:4">
      <c r="A525" s="1" t="s">
        <v>527</v>
      </c>
      <c r="B525" s="1">
        <v>-0.855005100168069</v>
      </c>
      <c r="C525" s="2">
        <v>3.54765520254512e-5</v>
      </c>
      <c r="D525" s="1">
        <v>0.000326568422943124</v>
      </c>
    </row>
    <row r="526" spans="1:4">
      <c r="A526" s="1" t="s">
        <v>528</v>
      </c>
      <c r="B526" s="1">
        <v>0.758612604537816</v>
      </c>
      <c r="C526" s="2">
        <v>3.55977571570287e-5</v>
      </c>
      <c r="D526" s="1">
        <v>0.000327153476706296</v>
      </c>
    </row>
    <row r="527" spans="1:4">
      <c r="A527" s="1" t="s">
        <v>529</v>
      </c>
      <c r="B527" s="1">
        <v>-0.516959432577029</v>
      </c>
      <c r="C527" s="2">
        <v>3.572306345262e-5</v>
      </c>
      <c r="D527" s="1">
        <v>0.000328039458080289</v>
      </c>
    </row>
    <row r="528" spans="1:4">
      <c r="A528" s="1" t="s">
        <v>530</v>
      </c>
      <c r="B528" s="1">
        <v>-0.787292389075632</v>
      </c>
      <c r="C528" s="2">
        <v>3.59974601097102e-5</v>
      </c>
      <c r="D528" s="1">
        <v>0.000330013578912771</v>
      </c>
    </row>
    <row r="529" spans="1:4">
      <c r="A529" s="1" t="s">
        <v>531</v>
      </c>
      <c r="B529" s="1">
        <v>-0.630712202913165</v>
      </c>
      <c r="C529" s="2">
        <v>3.78411619162351e-5</v>
      </c>
      <c r="D529" s="1">
        <v>0.000342228834859974</v>
      </c>
    </row>
    <row r="530" spans="1:4">
      <c r="A530" s="1" t="s">
        <v>532</v>
      </c>
      <c r="B530" s="1">
        <v>-0.519033152212889</v>
      </c>
      <c r="C530" s="2">
        <v>3.79192868122205e-5</v>
      </c>
      <c r="D530" s="1">
        <v>0.000342662344998967</v>
      </c>
    </row>
    <row r="531" spans="1:4">
      <c r="A531" s="1" t="s">
        <v>533</v>
      </c>
      <c r="B531" s="1">
        <v>0.555491080392158</v>
      </c>
      <c r="C531" s="2">
        <v>3.92842231136046e-5</v>
      </c>
      <c r="D531" s="1">
        <v>0.000353029241757255</v>
      </c>
    </row>
    <row r="532" spans="1:4">
      <c r="A532" s="1" t="s">
        <v>534</v>
      </c>
      <c r="B532" s="1">
        <v>0.579583184705882</v>
      </c>
      <c r="C532" s="2">
        <v>3.99855226529992e-5</v>
      </c>
      <c r="D532" s="1">
        <v>0.000357350930796489</v>
      </c>
    </row>
    <row r="533" spans="1:4">
      <c r="A533" s="1" t="s">
        <v>535</v>
      </c>
      <c r="B533" s="1">
        <v>-0.59687078691877</v>
      </c>
      <c r="C533" s="2">
        <v>4.02480598498818e-5</v>
      </c>
      <c r="D533" s="1">
        <v>0.000358567880138272</v>
      </c>
    </row>
    <row r="534" spans="1:4">
      <c r="A534" s="1" t="s">
        <v>536</v>
      </c>
      <c r="B534" s="1">
        <v>0.562769733837535</v>
      </c>
      <c r="C534" s="2">
        <v>4.04212035226243e-5</v>
      </c>
      <c r="D534" s="1">
        <v>0.000359827968613165</v>
      </c>
    </row>
    <row r="535" spans="1:4">
      <c r="A535" s="1" t="s">
        <v>537</v>
      </c>
      <c r="B535" s="1">
        <v>0.528286818487395</v>
      </c>
      <c r="C535" s="2">
        <v>4.1115923520691e-5</v>
      </c>
      <c r="D535" s="1">
        <v>0.00036385822250853</v>
      </c>
    </row>
    <row r="536" spans="1:4">
      <c r="A536" s="1" t="s">
        <v>538</v>
      </c>
      <c r="B536" s="1">
        <v>1.09028652666667</v>
      </c>
      <c r="C536" s="2">
        <v>4.14751578063559e-5</v>
      </c>
      <c r="D536" s="1">
        <v>0.000366336996966645</v>
      </c>
    </row>
    <row r="537" spans="1:4">
      <c r="A537" s="1" t="s">
        <v>539</v>
      </c>
      <c r="B537" s="1">
        <v>-0.533616802044819</v>
      </c>
      <c r="C537" s="2">
        <v>4.19692947865976e-5</v>
      </c>
      <c r="D537" s="1">
        <v>0.000369838117878791</v>
      </c>
    </row>
    <row r="538" spans="1:4">
      <c r="A538" s="1" t="s">
        <v>540</v>
      </c>
      <c r="B538" s="1">
        <v>-0.615117166386556</v>
      </c>
      <c r="C538" s="2">
        <v>4.47358061658252e-5</v>
      </c>
      <c r="D538" s="1">
        <v>0.000391179815086376</v>
      </c>
    </row>
    <row r="539" spans="1:4">
      <c r="A539" s="1" t="s">
        <v>541</v>
      </c>
      <c r="B539" s="1">
        <v>-0.629665232969186</v>
      </c>
      <c r="C539" s="2">
        <v>4.48024881269392e-5</v>
      </c>
      <c r="D539" s="1">
        <v>0.000391461308884342</v>
      </c>
    </row>
    <row r="540" spans="1:4">
      <c r="A540" s="1" t="s">
        <v>542</v>
      </c>
      <c r="B540" s="1">
        <v>0.602624961736692</v>
      </c>
      <c r="C540" s="2">
        <v>4.59337004623811e-5</v>
      </c>
      <c r="D540" s="1">
        <v>0.000399500000190058</v>
      </c>
    </row>
    <row r="541" spans="1:4">
      <c r="A541" s="1" t="s">
        <v>543</v>
      </c>
      <c r="B541" s="1">
        <v>-0.502148630028009</v>
      </c>
      <c r="C541" s="2">
        <v>4.61123139793692e-5</v>
      </c>
      <c r="D541" s="1">
        <v>0.000400439757969274</v>
      </c>
    </row>
    <row r="542" spans="1:4">
      <c r="A542" s="1" t="s">
        <v>544</v>
      </c>
      <c r="B542" s="1">
        <v>-0.882107359887957</v>
      </c>
      <c r="C542" s="2">
        <v>4.61533557988784e-5</v>
      </c>
      <c r="D542" s="1">
        <v>0.000400489746419931</v>
      </c>
    </row>
    <row r="543" spans="1:4">
      <c r="A543" s="1" t="s">
        <v>545</v>
      </c>
      <c r="B543" s="1">
        <v>-0.584493820672267</v>
      </c>
      <c r="C543" s="2">
        <v>4.70191822162554e-5</v>
      </c>
      <c r="D543" s="1">
        <v>0.000407069197676964</v>
      </c>
    </row>
    <row r="544" spans="1:4">
      <c r="A544" s="1" t="s">
        <v>546</v>
      </c>
      <c r="B544" s="1">
        <v>-0.574255668347338</v>
      </c>
      <c r="C544" s="2">
        <v>4.84266723507263e-5</v>
      </c>
      <c r="D544" s="1">
        <v>0.000417344518740124</v>
      </c>
    </row>
    <row r="545" spans="1:4">
      <c r="A545" s="1" t="s">
        <v>547</v>
      </c>
      <c r="B545" s="1">
        <v>0.53637015596639</v>
      </c>
      <c r="C545" s="2">
        <v>4.8764198339042e-5</v>
      </c>
      <c r="D545" s="1">
        <v>0.000419616111560369</v>
      </c>
    </row>
    <row r="546" spans="1:4">
      <c r="A546" s="1" t="s">
        <v>548</v>
      </c>
      <c r="B546" s="1">
        <v>-0.52378210226891</v>
      </c>
      <c r="C546" s="2">
        <v>4.88793942027617e-5</v>
      </c>
      <c r="D546" s="1">
        <v>0.000420288730455565</v>
      </c>
    </row>
    <row r="547" spans="1:4">
      <c r="A547" s="1" t="s">
        <v>549</v>
      </c>
      <c r="B547" s="1">
        <v>0.609845788431373</v>
      </c>
      <c r="C547" s="2">
        <v>4.94594911807107e-5</v>
      </c>
      <c r="D547" s="1">
        <v>0.000424954750114358</v>
      </c>
    </row>
    <row r="548" spans="1:4">
      <c r="A548" s="1" t="s">
        <v>550</v>
      </c>
      <c r="B548" s="1">
        <v>-0.556874585322129</v>
      </c>
      <c r="C548" s="2">
        <v>5.04436258428905e-5</v>
      </c>
      <c r="D548" s="1">
        <v>0.000431776133723082</v>
      </c>
    </row>
    <row r="549" spans="1:4">
      <c r="A549" s="1" t="s">
        <v>551</v>
      </c>
      <c r="B549" s="1">
        <v>0.514746693473385</v>
      </c>
      <c r="C549" s="2">
        <v>5.13069989954482e-5</v>
      </c>
      <c r="D549" s="1">
        <v>0.000437516482793642</v>
      </c>
    </row>
    <row r="550" spans="1:4">
      <c r="A550" s="1" t="s">
        <v>552</v>
      </c>
      <c r="B550" s="1">
        <v>-0.637705489411764</v>
      </c>
      <c r="C550" s="2">
        <v>5.19282016418228e-5</v>
      </c>
      <c r="D550" s="1">
        <v>0.00044214935381447</v>
      </c>
    </row>
    <row r="551" spans="1:4">
      <c r="A551" s="1" t="s">
        <v>553</v>
      </c>
      <c r="B551" s="1">
        <v>0.866473818571429</v>
      </c>
      <c r="C551" s="2">
        <v>5.23538474300196e-5</v>
      </c>
      <c r="D551" s="1">
        <v>0.000445105744067957</v>
      </c>
    </row>
    <row r="552" spans="1:4">
      <c r="A552" s="1" t="s">
        <v>554</v>
      </c>
      <c r="B552" s="1">
        <v>0.731969161820729</v>
      </c>
      <c r="C552" s="2">
        <v>5.42272472866286e-5</v>
      </c>
      <c r="D552" s="1">
        <v>0.000457265421027663</v>
      </c>
    </row>
    <row r="553" spans="1:4">
      <c r="A553" s="1" t="s">
        <v>555</v>
      </c>
      <c r="B553" s="1">
        <v>0.799247690868347</v>
      </c>
      <c r="C553" s="2">
        <v>5.46336889521737e-5</v>
      </c>
      <c r="D553" s="1">
        <v>0.000460350682707625</v>
      </c>
    </row>
    <row r="554" spans="1:4">
      <c r="A554" s="1" t="s">
        <v>556</v>
      </c>
      <c r="B554" s="1">
        <v>0.891624143641456</v>
      </c>
      <c r="C554" s="2">
        <v>5.54931271445159e-5</v>
      </c>
      <c r="D554" s="1">
        <v>0.000465518841899672</v>
      </c>
    </row>
    <row r="555" spans="1:4">
      <c r="A555" s="1" t="s">
        <v>557</v>
      </c>
      <c r="B555" s="1">
        <v>-0.677698744061625</v>
      </c>
      <c r="C555" s="2">
        <v>5.5688886799856e-5</v>
      </c>
      <c r="D555" s="1">
        <v>0.000466127481694959</v>
      </c>
    </row>
    <row r="556" spans="1:4">
      <c r="A556" s="1" t="s">
        <v>558</v>
      </c>
      <c r="B556" s="1">
        <v>0.586110210840335</v>
      </c>
      <c r="C556" s="2">
        <v>5.61096713262935e-5</v>
      </c>
      <c r="D556" s="1">
        <v>0.000468612781128353</v>
      </c>
    </row>
    <row r="557" spans="1:4">
      <c r="A557" s="1" t="s">
        <v>559</v>
      </c>
      <c r="B557" s="1">
        <v>0.540466496722691</v>
      </c>
      <c r="C557" s="2">
        <v>5.71685218260657e-5</v>
      </c>
      <c r="D557" s="1">
        <v>0.000475009313854938</v>
      </c>
    </row>
    <row r="558" spans="1:4">
      <c r="A558" s="1" t="s">
        <v>560</v>
      </c>
      <c r="B558" s="1">
        <v>0.502742927899156</v>
      </c>
      <c r="C558" s="2">
        <v>5.82474025507439e-5</v>
      </c>
      <c r="D558" s="1">
        <v>0.000482560597774411</v>
      </c>
    </row>
    <row r="559" spans="1:4">
      <c r="A559" s="1" t="s">
        <v>561</v>
      </c>
      <c r="B559" s="1">
        <v>0.917801969523805</v>
      </c>
      <c r="C559" s="2">
        <v>5.88866772355428e-5</v>
      </c>
      <c r="D559" s="1">
        <v>0.000487145617072457</v>
      </c>
    </row>
    <row r="560" spans="1:4">
      <c r="A560" s="1" t="s">
        <v>562</v>
      </c>
      <c r="B560" s="1">
        <v>0.590048845938372</v>
      </c>
      <c r="C560" s="2">
        <v>5.9400875137066e-5</v>
      </c>
      <c r="D560" s="1">
        <v>0.00049032722385869</v>
      </c>
    </row>
    <row r="561" spans="1:4">
      <c r="A561" s="1" t="s">
        <v>563</v>
      </c>
      <c r="B561" s="1">
        <v>-0.546359362745102</v>
      </c>
      <c r="C561" s="2">
        <v>5.97315809343531e-5</v>
      </c>
      <c r="D561" s="1">
        <v>0.000491626862657656</v>
      </c>
    </row>
    <row r="562" spans="1:4">
      <c r="A562" s="1" t="s">
        <v>564</v>
      </c>
      <c r="B562" s="1">
        <v>-0.614135507927172</v>
      </c>
      <c r="C562" s="2">
        <v>6.07483716604028e-5</v>
      </c>
      <c r="D562" s="1">
        <v>0.000499271555644875</v>
      </c>
    </row>
    <row r="563" spans="1:4">
      <c r="A563" s="1" t="s">
        <v>565</v>
      </c>
      <c r="B563" s="1">
        <v>-0.533144350000001</v>
      </c>
      <c r="C563" s="2">
        <v>6.12085925667749e-5</v>
      </c>
      <c r="D563" s="1">
        <v>0.000501963530081572</v>
      </c>
    </row>
    <row r="564" spans="1:4">
      <c r="A564" s="1" t="s">
        <v>566</v>
      </c>
      <c r="B564" s="1">
        <v>-0.537050880644259</v>
      </c>
      <c r="C564" s="2">
        <v>6.12551665039631e-5</v>
      </c>
      <c r="D564" s="1">
        <v>0.000501982772433199</v>
      </c>
    </row>
    <row r="565" spans="1:4">
      <c r="A565" s="1" t="s">
        <v>567</v>
      </c>
      <c r="B565" s="1">
        <v>-0.688411840840336</v>
      </c>
      <c r="C565" s="2">
        <v>6.23981892548764e-5</v>
      </c>
      <c r="D565" s="1">
        <v>0.000508572968399633</v>
      </c>
    </row>
    <row r="566" spans="1:4">
      <c r="A566" s="1" t="s">
        <v>568</v>
      </c>
      <c r="B566" s="1">
        <v>0.655655369327731</v>
      </c>
      <c r="C566" s="2">
        <v>6.41629868882113e-5</v>
      </c>
      <c r="D566" s="1">
        <v>0.000519269866323602</v>
      </c>
    </row>
    <row r="567" spans="1:4">
      <c r="A567" s="1" t="s">
        <v>569</v>
      </c>
      <c r="B567" s="1">
        <v>-0.683059007899161</v>
      </c>
      <c r="C567" s="2">
        <v>6.58447223264965e-5</v>
      </c>
      <c r="D567" s="1">
        <v>0.000530394736245943</v>
      </c>
    </row>
    <row r="568" spans="1:4">
      <c r="A568" s="1" t="s">
        <v>570</v>
      </c>
      <c r="B568" s="1">
        <v>0.733003554593837</v>
      </c>
      <c r="C568" s="2">
        <v>6.81677021107658e-5</v>
      </c>
      <c r="D568" s="1">
        <v>0.000547173563618948</v>
      </c>
    </row>
    <row r="569" spans="1:4">
      <c r="A569" s="1" t="s">
        <v>571</v>
      </c>
      <c r="B569" s="1">
        <v>0.726065366778711</v>
      </c>
      <c r="C569" s="2">
        <v>7.03553637256134e-5</v>
      </c>
      <c r="D569" s="1">
        <v>0.000562743747911002</v>
      </c>
    </row>
    <row r="570" spans="1:4">
      <c r="A570" s="1" t="s">
        <v>572</v>
      </c>
      <c r="B570" s="1">
        <v>-0.552652456134453</v>
      </c>
      <c r="C570" s="2">
        <v>7.04923070406828e-5</v>
      </c>
      <c r="D570" s="1">
        <v>0.000563045520697924</v>
      </c>
    </row>
    <row r="571" spans="1:4">
      <c r="A571" s="1" t="s">
        <v>573</v>
      </c>
      <c r="B571" s="1">
        <v>-0.716013593109243</v>
      </c>
      <c r="C571" s="2">
        <v>7.30181343466466e-5</v>
      </c>
      <c r="D571" s="1">
        <v>0.000580361221872856</v>
      </c>
    </row>
    <row r="572" spans="1:4">
      <c r="A572" s="1" t="s">
        <v>574</v>
      </c>
      <c r="B572" s="1">
        <v>0.957645343389357</v>
      </c>
      <c r="C572" s="2">
        <v>7.44892647183844e-5</v>
      </c>
      <c r="D572" s="1">
        <v>0.000589576816285679</v>
      </c>
    </row>
    <row r="573" spans="1:4">
      <c r="A573" s="1" t="s">
        <v>575</v>
      </c>
      <c r="B573" s="1">
        <v>-0.732412582633053</v>
      </c>
      <c r="C573" s="2">
        <v>7.53153205556338e-5</v>
      </c>
      <c r="D573" s="1">
        <v>0.000595699573732713</v>
      </c>
    </row>
    <row r="574" spans="1:4">
      <c r="A574" s="1" t="s">
        <v>576</v>
      </c>
      <c r="B574" s="1">
        <v>-0.925443345546217</v>
      </c>
      <c r="C574" s="2">
        <v>7.61008605310409e-5</v>
      </c>
      <c r="D574" s="1">
        <v>0.000600984966357495</v>
      </c>
    </row>
    <row r="575" spans="1:4">
      <c r="A575" s="1" t="s">
        <v>577</v>
      </c>
      <c r="B575" s="1">
        <v>0.698703647254901</v>
      </c>
      <c r="C575" s="2">
        <v>7.79927489937553e-5</v>
      </c>
      <c r="D575" s="1">
        <v>0.000610916287839285</v>
      </c>
    </row>
    <row r="576" spans="1:4">
      <c r="A576" s="1" t="s">
        <v>578</v>
      </c>
      <c r="B576" s="1">
        <v>1.08102449333333</v>
      </c>
      <c r="C576" s="2">
        <v>7.89149556212719e-5</v>
      </c>
      <c r="D576" s="1">
        <v>0.000617713618138921</v>
      </c>
    </row>
    <row r="577" spans="1:4">
      <c r="A577" s="1" t="s">
        <v>579</v>
      </c>
      <c r="B577" s="1">
        <v>0.52742343997199</v>
      </c>
      <c r="C577" s="2">
        <v>8.09820135737385e-5</v>
      </c>
      <c r="D577" s="1">
        <v>0.000629547469219751</v>
      </c>
    </row>
    <row r="578" spans="1:4">
      <c r="A578" s="1" t="s">
        <v>580</v>
      </c>
      <c r="B578" s="1">
        <v>0.772589806470589</v>
      </c>
      <c r="C578" s="2">
        <v>8.11838246897298e-5</v>
      </c>
      <c r="D578" s="1">
        <v>0.000629826664544384</v>
      </c>
    </row>
    <row r="579" spans="1:4">
      <c r="A579" s="1" t="s">
        <v>581</v>
      </c>
      <c r="B579" s="1">
        <v>0.602682714789916</v>
      </c>
      <c r="C579" s="2">
        <v>8.24782494181204e-5</v>
      </c>
      <c r="D579" s="1">
        <v>0.000638425744040743</v>
      </c>
    </row>
    <row r="580" spans="1:4">
      <c r="A580" s="1" t="s">
        <v>582</v>
      </c>
      <c r="B580" s="1">
        <v>0.613419381764709</v>
      </c>
      <c r="C580" s="2">
        <v>8.31174501767723e-5</v>
      </c>
      <c r="D580" s="1">
        <v>0.00064219405003837</v>
      </c>
    </row>
    <row r="581" spans="1:4">
      <c r="A581" s="1" t="s">
        <v>583</v>
      </c>
      <c r="B581" s="1">
        <v>-0.518790705210083</v>
      </c>
      <c r="C581" s="2">
        <v>8.52168066368408e-5</v>
      </c>
      <c r="D581" s="1">
        <v>0.000655291839653213</v>
      </c>
    </row>
    <row r="582" spans="1:4">
      <c r="A582" s="1" t="s">
        <v>584</v>
      </c>
      <c r="B582" s="1">
        <v>-0.624127460532215</v>
      </c>
      <c r="C582" s="2">
        <v>8.64931696566852e-5</v>
      </c>
      <c r="D582" s="1">
        <v>0.000663309105137417</v>
      </c>
    </row>
    <row r="583" spans="1:4">
      <c r="A583" s="1" t="s">
        <v>585</v>
      </c>
      <c r="B583" s="1">
        <v>0.977046399355744</v>
      </c>
      <c r="C583" s="2">
        <v>8.82783908645221e-5</v>
      </c>
      <c r="D583" s="1">
        <v>0.000674720361153081</v>
      </c>
    </row>
    <row r="584" spans="1:4">
      <c r="A584" s="1" t="s">
        <v>586</v>
      </c>
      <c r="B584" s="1">
        <v>-0.699605417871148</v>
      </c>
      <c r="C584" s="2">
        <v>9.27978976106272e-5</v>
      </c>
      <c r="D584" s="1">
        <v>0.00070531134010658</v>
      </c>
    </row>
    <row r="585" spans="1:4">
      <c r="A585" s="1" t="s">
        <v>587</v>
      </c>
      <c r="B585" s="1">
        <v>0.501270372633051</v>
      </c>
      <c r="C585" s="2">
        <v>9.3582738472e-5</v>
      </c>
      <c r="D585" s="1">
        <v>0.000709054794163685</v>
      </c>
    </row>
    <row r="586" spans="1:4">
      <c r="A586" s="1" t="s">
        <v>588</v>
      </c>
      <c r="B586" s="1">
        <v>-0.890608603949577</v>
      </c>
      <c r="C586" s="2">
        <v>9.46860721540202e-5</v>
      </c>
      <c r="D586" s="1">
        <v>0.000716457945965419</v>
      </c>
    </row>
    <row r="587" spans="1:4">
      <c r="A587" s="1" t="s">
        <v>589</v>
      </c>
      <c r="B587" s="1">
        <v>0.519497283977592</v>
      </c>
      <c r="C587" s="2">
        <v>9.64499653785915e-5</v>
      </c>
      <c r="D587" s="1">
        <v>0.000727863767983387</v>
      </c>
    </row>
    <row r="588" spans="1:4">
      <c r="A588" s="1" t="s">
        <v>590</v>
      </c>
      <c r="B588" s="1">
        <v>-0.743118066162465</v>
      </c>
      <c r="C588" s="2">
        <v>9.72724148634654e-5</v>
      </c>
      <c r="D588" s="1">
        <v>0.000732609096682371</v>
      </c>
    </row>
    <row r="589" spans="1:4">
      <c r="A589" s="1" t="s">
        <v>591</v>
      </c>
      <c r="B589" s="1">
        <v>0.619765986274508</v>
      </c>
      <c r="C589" s="1">
        <v>0.000113550255692329</v>
      </c>
      <c r="D589" s="1">
        <v>0.000835253014975975</v>
      </c>
    </row>
    <row r="590" spans="1:4">
      <c r="A590" s="1" t="s">
        <v>592</v>
      </c>
      <c r="B590" s="1">
        <v>0.649938871960785</v>
      </c>
      <c r="C590" s="1">
        <v>0.000116225575670689</v>
      </c>
      <c r="D590" s="1">
        <v>0.000852170726009248</v>
      </c>
    </row>
    <row r="591" spans="1:4">
      <c r="A591" s="1" t="s">
        <v>593</v>
      </c>
      <c r="B591" s="1">
        <v>0.538762825630249</v>
      </c>
      <c r="C591" s="1">
        <v>0.00011814032112809</v>
      </c>
      <c r="D591" s="1">
        <v>0.000863838792448416</v>
      </c>
    </row>
    <row r="592" spans="1:4">
      <c r="A592" s="1" t="s">
        <v>594</v>
      </c>
      <c r="B592" s="1">
        <v>0.569873012268911</v>
      </c>
      <c r="C592" s="1">
        <v>0.000119332905557554</v>
      </c>
      <c r="D592" s="1">
        <v>0.000870455320101693</v>
      </c>
    </row>
    <row r="593" spans="1:4">
      <c r="A593" s="1" t="s">
        <v>595</v>
      </c>
      <c r="B593" s="1">
        <v>-0.546302744201681</v>
      </c>
      <c r="C593" s="1">
        <v>0.000120422252596906</v>
      </c>
      <c r="D593" s="1">
        <v>0.000877273791383106</v>
      </c>
    </row>
    <row r="594" spans="1:4">
      <c r="A594" s="1" t="s">
        <v>596</v>
      </c>
      <c r="B594" s="1">
        <v>-0.619250015658262</v>
      </c>
      <c r="C594" s="1">
        <v>0.000121563893998192</v>
      </c>
      <c r="D594" s="1">
        <v>0.000884455254409924</v>
      </c>
    </row>
    <row r="595" spans="1:4">
      <c r="A595" s="1" t="s">
        <v>597</v>
      </c>
      <c r="B595" s="1">
        <v>0.687638147843136</v>
      </c>
      <c r="C595" s="1">
        <v>0.000123828100022866</v>
      </c>
      <c r="D595" s="1">
        <v>0.000898624638912743</v>
      </c>
    </row>
    <row r="596" spans="1:4">
      <c r="A596" s="1" t="s">
        <v>598</v>
      </c>
      <c r="B596" s="1">
        <v>-0.549157018179273</v>
      </c>
      <c r="C596" s="1">
        <v>0.000125956242017986</v>
      </c>
      <c r="D596" s="1">
        <v>0.000910575380193723</v>
      </c>
    </row>
    <row r="597" spans="1:4">
      <c r="A597" s="1" t="s">
        <v>599</v>
      </c>
      <c r="B597" s="1">
        <v>0.558879228319326</v>
      </c>
      <c r="C597" s="1">
        <v>0.000134323415347293</v>
      </c>
      <c r="D597" s="1">
        <v>0.000964307883739267</v>
      </c>
    </row>
    <row r="598" spans="1:4">
      <c r="A598" s="1" t="s">
        <v>600</v>
      </c>
      <c r="B598" s="1">
        <v>-0.564305589103641</v>
      </c>
      <c r="C598" s="1">
        <v>0.000135106781935681</v>
      </c>
      <c r="D598" s="1">
        <v>0.000969318568249038</v>
      </c>
    </row>
    <row r="599" spans="1:4">
      <c r="A599" s="1" t="s">
        <v>601</v>
      </c>
      <c r="B599" s="1">
        <v>0.699002020252097</v>
      </c>
      <c r="C599" s="1">
        <v>0.000136365835349296</v>
      </c>
      <c r="D599" s="1">
        <v>0.000977329066533271</v>
      </c>
    </row>
    <row r="600" spans="1:4">
      <c r="A600" s="1" t="s">
        <v>602</v>
      </c>
      <c r="B600" s="1">
        <v>0.621784099299719</v>
      </c>
      <c r="C600" s="1">
        <v>0.000139217609798637</v>
      </c>
      <c r="D600" s="1">
        <v>0.000991914545646281</v>
      </c>
    </row>
    <row r="601" spans="1:4">
      <c r="A601" s="1" t="s">
        <v>603</v>
      </c>
      <c r="B601" s="1">
        <v>0.696604633585434</v>
      </c>
      <c r="C601" s="1">
        <v>0.000140927404801063</v>
      </c>
      <c r="D601" s="1">
        <v>0.00100346677822589</v>
      </c>
    </row>
    <row r="602" spans="1:4">
      <c r="A602" s="1" t="s">
        <v>604</v>
      </c>
      <c r="B602" s="1">
        <v>-0.783245026442579</v>
      </c>
      <c r="C602" s="1">
        <v>0.000142790463163548</v>
      </c>
      <c r="D602" s="1">
        <v>0.0010141875825446</v>
      </c>
    </row>
    <row r="603" spans="1:4">
      <c r="A603" s="1" t="s">
        <v>605</v>
      </c>
      <c r="B603" s="1">
        <v>-0.80520217352941</v>
      </c>
      <c r="C603" s="1">
        <v>0.000146605113125236</v>
      </c>
      <c r="D603" s="1">
        <v>0.00103609466623377</v>
      </c>
    </row>
    <row r="604" spans="1:4">
      <c r="A604" s="1" t="s">
        <v>606</v>
      </c>
      <c r="B604" s="1">
        <v>-0.640750155546218</v>
      </c>
      <c r="C604" s="1">
        <v>0.000148694606379005</v>
      </c>
      <c r="D604" s="1">
        <v>0.00104630116701904</v>
      </c>
    </row>
    <row r="605" spans="1:4">
      <c r="A605" s="1" t="s">
        <v>607</v>
      </c>
      <c r="B605" s="1">
        <v>0.601371426302519</v>
      </c>
      <c r="C605" s="1">
        <v>0.000149486382653358</v>
      </c>
      <c r="D605" s="1">
        <v>0.00105122084455738</v>
      </c>
    </row>
    <row r="606" spans="1:4">
      <c r="A606" s="1" t="s">
        <v>608</v>
      </c>
      <c r="B606" s="1">
        <v>-0.68994810745098</v>
      </c>
      <c r="C606" s="1">
        <v>0.000153819956421054</v>
      </c>
      <c r="D606" s="1">
        <v>0.00107768920085121</v>
      </c>
    </row>
    <row r="607" spans="1:4">
      <c r="A607" s="1" t="s">
        <v>609</v>
      </c>
      <c r="B607" s="1">
        <v>-0.501361443445382</v>
      </c>
      <c r="C607" s="1">
        <v>0.000156494038716287</v>
      </c>
      <c r="D607" s="1">
        <v>0.00109237843753374</v>
      </c>
    </row>
    <row r="608" spans="1:4">
      <c r="A608" s="1" t="s">
        <v>610</v>
      </c>
      <c r="B608" s="1">
        <v>0.729105126246496</v>
      </c>
      <c r="C608" s="1">
        <v>0.000159717888703064</v>
      </c>
      <c r="D608" s="1">
        <v>0.00110874497662372</v>
      </c>
    </row>
    <row r="609" spans="1:4">
      <c r="A609" s="1" t="s">
        <v>611</v>
      </c>
      <c r="B609" s="1">
        <v>0.688604861904762</v>
      </c>
      <c r="C609" s="1">
        <v>0.00016983535096806</v>
      </c>
      <c r="D609" s="1">
        <v>0.00116826135362878</v>
      </c>
    </row>
    <row r="610" spans="1:4">
      <c r="A610" s="1" t="s">
        <v>612</v>
      </c>
      <c r="B610" s="1">
        <v>0.892832085882352</v>
      </c>
      <c r="C610" s="1">
        <v>0.000171317494269103</v>
      </c>
      <c r="D610" s="1">
        <v>0.00117702999997235</v>
      </c>
    </row>
    <row r="611" spans="1:4">
      <c r="A611" s="1" t="s">
        <v>613</v>
      </c>
      <c r="B611" s="1">
        <v>-0.520519668767503</v>
      </c>
      <c r="C611" s="1">
        <v>0.000171550954690441</v>
      </c>
      <c r="D611" s="1">
        <v>0.00117792095325862</v>
      </c>
    </row>
    <row r="612" spans="1:4">
      <c r="A612" s="1" t="s">
        <v>614</v>
      </c>
      <c r="B612" s="1">
        <v>0.505498330896359</v>
      </c>
      <c r="C612" s="1">
        <v>0.000179134409014339</v>
      </c>
      <c r="D612" s="1">
        <v>0.00122186030187064</v>
      </c>
    </row>
    <row r="613" spans="1:4">
      <c r="A613" s="1" t="s">
        <v>615</v>
      </c>
      <c r="B613" s="1">
        <v>-0.759589293025208</v>
      </c>
      <c r="C613" s="1">
        <v>0.000179714331951534</v>
      </c>
      <c r="D613" s="1">
        <v>0.00122434433832528</v>
      </c>
    </row>
    <row r="614" spans="1:4">
      <c r="A614" s="1" t="s">
        <v>616</v>
      </c>
      <c r="B614" s="1">
        <v>0.768374756050418</v>
      </c>
      <c r="C614" s="1">
        <v>0.000181420425816047</v>
      </c>
      <c r="D614" s="1">
        <v>0.00123448551139816</v>
      </c>
    </row>
    <row r="615" spans="1:4">
      <c r="A615" s="1" t="s">
        <v>617</v>
      </c>
      <c r="B615" s="1">
        <v>0.523612382689077</v>
      </c>
      <c r="C615" s="1">
        <v>0.000185584961929396</v>
      </c>
      <c r="D615" s="1">
        <v>0.00126131096880159</v>
      </c>
    </row>
    <row r="616" spans="1:4">
      <c r="A616" s="1" t="s">
        <v>618</v>
      </c>
      <c r="B616" s="1">
        <v>-0.812313138655462</v>
      </c>
      <c r="C616" s="1">
        <v>0.000190825787941772</v>
      </c>
      <c r="D616" s="1">
        <v>0.00129228680974887</v>
      </c>
    </row>
    <row r="617" spans="1:4">
      <c r="A617" s="1" t="s">
        <v>619</v>
      </c>
      <c r="B617" s="1">
        <v>-0.682344949663865</v>
      </c>
      <c r="C617" s="1">
        <v>0.000190970152120744</v>
      </c>
      <c r="D617" s="1">
        <v>0.00129249327762102</v>
      </c>
    </row>
    <row r="618" spans="1:4">
      <c r="A618" s="1" t="s">
        <v>620</v>
      </c>
      <c r="B618" s="1">
        <v>-0.798403349271711</v>
      </c>
      <c r="C618" s="1">
        <v>0.000196998510178615</v>
      </c>
      <c r="D618" s="1">
        <v>0.00132737969164323</v>
      </c>
    </row>
    <row r="619" spans="1:4">
      <c r="A619" s="1" t="s">
        <v>621</v>
      </c>
      <c r="B619" s="1">
        <v>0.580476030280114</v>
      </c>
      <c r="C619" s="1">
        <v>0.00019706033307655</v>
      </c>
      <c r="D619" s="1">
        <v>0.00132737969164323</v>
      </c>
    </row>
    <row r="620" spans="1:4">
      <c r="A620" s="1" t="s">
        <v>622</v>
      </c>
      <c r="B620" s="1">
        <v>-0.566090186890756</v>
      </c>
      <c r="C620" s="1">
        <v>0.000198125470542826</v>
      </c>
      <c r="D620" s="1">
        <v>0.0013337628058488</v>
      </c>
    </row>
    <row r="621" spans="1:4">
      <c r="A621" s="1" t="s">
        <v>623</v>
      </c>
      <c r="B621" s="1">
        <v>-0.548293357478992</v>
      </c>
      <c r="C621" s="1">
        <v>0.000198454165544477</v>
      </c>
      <c r="D621" s="1">
        <v>0.00133518362710718</v>
      </c>
    </row>
    <row r="622" spans="1:4">
      <c r="A622" s="1" t="s">
        <v>624</v>
      </c>
      <c r="B622" s="1">
        <v>-0.626806828431374</v>
      </c>
      <c r="C622" s="1">
        <v>0.000201490787082293</v>
      </c>
      <c r="D622" s="1">
        <v>0.00135320735703197</v>
      </c>
    </row>
    <row r="623" spans="1:4">
      <c r="A623" s="1" t="s">
        <v>625</v>
      </c>
      <c r="B623" s="1">
        <v>0.763473636050421</v>
      </c>
      <c r="C623" s="1">
        <v>0.000202851170949323</v>
      </c>
      <c r="D623" s="1">
        <v>0.00136153801908623</v>
      </c>
    </row>
    <row r="624" spans="1:4">
      <c r="A624" s="1" t="s">
        <v>626</v>
      </c>
      <c r="B624" s="1">
        <v>0.746814088711487</v>
      </c>
      <c r="C624" s="1">
        <v>0.000203832775477648</v>
      </c>
      <c r="D624" s="1">
        <v>0.00136731796789084</v>
      </c>
    </row>
    <row r="625" spans="1:4">
      <c r="A625" s="1" t="s">
        <v>627</v>
      </c>
      <c r="B625" s="1">
        <v>-0.729177469887954</v>
      </c>
      <c r="C625" s="1">
        <v>0.000212057851115765</v>
      </c>
      <c r="D625" s="1">
        <v>0.0014191371522193</v>
      </c>
    </row>
    <row r="626" spans="1:4">
      <c r="A626" s="1" t="s">
        <v>628</v>
      </c>
      <c r="B626" s="1">
        <v>-1.23779161058823</v>
      </c>
      <c r="C626" s="1">
        <v>0.000226372738520193</v>
      </c>
      <c r="D626" s="1">
        <v>0.00150253250421298</v>
      </c>
    </row>
    <row r="627" spans="1:4">
      <c r="A627" s="1" t="s">
        <v>629</v>
      </c>
      <c r="B627" s="1">
        <v>0.616572679747899</v>
      </c>
      <c r="C627" s="1">
        <v>0.000227967288380183</v>
      </c>
      <c r="D627" s="1">
        <v>0.00151134855322143</v>
      </c>
    </row>
    <row r="628" spans="1:4">
      <c r="A628" s="1" t="s">
        <v>630</v>
      </c>
      <c r="B628" s="1">
        <v>-0.745839621764707</v>
      </c>
      <c r="C628" s="1">
        <v>0.000231269419867972</v>
      </c>
      <c r="D628" s="1">
        <v>0.00153055855131282</v>
      </c>
    </row>
    <row r="629" spans="1:4">
      <c r="A629" s="1" t="s">
        <v>631</v>
      </c>
      <c r="B629" s="1">
        <v>-0.532364487871148</v>
      </c>
      <c r="C629" s="1">
        <v>0.000235948948224509</v>
      </c>
      <c r="D629" s="1">
        <v>0.0015542777494766</v>
      </c>
    </row>
    <row r="630" spans="1:4">
      <c r="A630" s="1" t="s">
        <v>632</v>
      </c>
      <c r="B630" s="1">
        <v>0.722133147955183</v>
      </c>
      <c r="C630" s="1">
        <v>0.000244958752824522</v>
      </c>
      <c r="D630" s="1">
        <v>0.00160524355921381</v>
      </c>
    </row>
    <row r="631" spans="1:4">
      <c r="A631" s="1" t="s">
        <v>633</v>
      </c>
      <c r="B631" s="1">
        <v>0.669261988907563</v>
      </c>
      <c r="C631" s="1">
        <v>0.000258879204806704</v>
      </c>
      <c r="D631" s="1">
        <v>0.00168286310112033</v>
      </c>
    </row>
    <row r="632" spans="1:4">
      <c r="A632" s="1" t="s">
        <v>634</v>
      </c>
      <c r="B632" s="1">
        <v>-0.660970892913167</v>
      </c>
      <c r="C632" s="1">
        <v>0.000270712242167458</v>
      </c>
      <c r="D632" s="1">
        <v>0.00174876718759286</v>
      </c>
    </row>
    <row r="633" spans="1:4">
      <c r="A633" s="1" t="s">
        <v>635</v>
      </c>
      <c r="B633" s="1">
        <v>0.662638639131655</v>
      </c>
      <c r="C633" s="1">
        <v>0.000271184528786793</v>
      </c>
      <c r="D633" s="1">
        <v>0.00175082161645626</v>
      </c>
    </row>
    <row r="634" spans="1:4">
      <c r="A634" s="1" t="s">
        <v>636</v>
      </c>
      <c r="B634" s="1">
        <v>0.710153174873951</v>
      </c>
      <c r="C634" s="1">
        <v>0.00027545905680966</v>
      </c>
      <c r="D634" s="1">
        <v>0.00177538915093109</v>
      </c>
    </row>
    <row r="635" spans="1:4">
      <c r="A635" s="1" t="s">
        <v>637</v>
      </c>
      <c r="B635" s="1">
        <v>-0.58782818512605</v>
      </c>
      <c r="C635" s="1">
        <v>0.00029327787458211</v>
      </c>
      <c r="D635" s="1">
        <v>0.00187744155471345</v>
      </c>
    </row>
    <row r="636" spans="1:4">
      <c r="A636" s="1" t="s">
        <v>638</v>
      </c>
      <c r="B636" s="1">
        <v>0.504396201904762</v>
      </c>
      <c r="C636" s="1">
        <v>0.000294299980515593</v>
      </c>
      <c r="D636" s="1">
        <v>0.0018829226487328</v>
      </c>
    </row>
    <row r="637" spans="1:4">
      <c r="A637" s="1" t="s">
        <v>639</v>
      </c>
      <c r="B637" s="1">
        <v>-0.548068880364142</v>
      </c>
      <c r="C637" s="1">
        <v>0.000295688786000569</v>
      </c>
      <c r="D637" s="1">
        <v>0.00188755214910375</v>
      </c>
    </row>
    <row r="638" spans="1:4">
      <c r="A638" s="1" t="s">
        <v>640</v>
      </c>
      <c r="B638" s="1">
        <v>0.629878904509805</v>
      </c>
      <c r="C638" s="1">
        <v>0.000301875333828318</v>
      </c>
      <c r="D638" s="1">
        <v>0.00191646642591361</v>
      </c>
    </row>
    <row r="639" spans="1:4">
      <c r="A639" s="1" t="s">
        <v>641</v>
      </c>
      <c r="B639" s="1">
        <v>0.633230680812323</v>
      </c>
      <c r="C639" s="1">
        <v>0.000308825723470492</v>
      </c>
      <c r="D639" s="1">
        <v>0.0019505687041681</v>
      </c>
    </row>
    <row r="640" spans="1:4">
      <c r="A640" s="1" t="s">
        <v>642</v>
      </c>
      <c r="B640" s="1">
        <v>-0.670233508543416</v>
      </c>
      <c r="C640" s="1">
        <v>0.000317366118941961</v>
      </c>
      <c r="D640" s="1">
        <v>0.00199673251108163</v>
      </c>
    </row>
    <row r="641" spans="1:4">
      <c r="A641" s="1" t="s">
        <v>643</v>
      </c>
      <c r="B641" s="1">
        <v>-0.706554125182074</v>
      </c>
      <c r="C641" s="1">
        <v>0.000322076194798591</v>
      </c>
      <c r="D641" s="1">
        <v>0.00201741987360045</v>
      </c>
    </row>
    <row r="642" spans="1:4">
      <c r="A642" s="1" t="s">
        <v>644</v>
      </c>
      <c r="B642" s="1">
        <v>-0.528738904257705</v>
      </c>
      <c r="C642" s="1">
        <v>0.000327168496675651</v>
      </c>
      <c r="D642" s="1">
        <v>0.00204143069668425</v>
      </c>
    </row>
    <row r="643" spans="1:4">
      <c r="A643" s="1" t="s">
        <v>645</v>
      </c>
      <c r="B643" s="1">
        <v>0.527968220784313</v>
      </c>
      <c r="C643" s="1">
        <v>0.000344558989607949</v>
      </c>
      <c r="D643" s="1">
        <v>0.0021300351481755</v>
      </c>
    </row>
    <row r="644" spans="1:4">
      <c r="A644" s="1" t="s">
        <v>646</v>
      </c>
      <c r="B644" s="1">
        <v>-0.723516657703081</v>
      </c>
      <c r="C644" s="1">
        <v>0.000361874022411515</v>
      </c>
      <c r="D644" s="1">
        <v>0.00221416180828609</v>
      </c>
    </row>
    <row r="645" spans="1:4">
      <c r="A645" s="1" t="s">
        <v>647</v>
      </c>
      <c r="B645" s="1">
        <v>-0.654718401316527</v>
      </c>
      <c r="C645" s="1">
        <v>0.000365473723469475</v>
      </c>
      <c r="D645" s="1">
        <v>0.00223017567816051</v>
      </c>
    </row>
    <row r="646" spans="1:4">
      <c r="A646" s="1" t="s">
        <v>648</v>
      </c>
      <c r="B646" s="1">
        <v>0.949321074985996</v>
      </c>
      <c r="C646" s="1">
        <v>0.000371943602000286</v>
      </c>
      <c r="D646" s="1">
        <v>0.00226114616106226</v>
      </c>
    </row>
    <row r="647" spans="1:4">
      <c r="A647" s="1" t="s">
        <v>649</v>
      </c>
      <c r="B647" s="1">
        <v>0.667226499915967</v>
      </c>
      <c r="C647" s="1">
        <v>0.000372961254856675</v>
      </c>
      <c r="D647" s="1">
        <v>0.00226611897356706</v>
      </c>
    </row>
    <row r="648" spans="1:4">
      <c r="A648" s="1" t="s">
        <v>650</v>
      </c>
      <c r="B648" s="1">
        <v>-0.607588583109243</v>
      </c>
      <c r="C648" s="1">
        <v>0.000373454235616749</v>
      </c>
      <c r="D648" s="1">
        <v>0.00226790025374537</v>
      </c>
    </row>
    <row r="649" spans="1:4">
      <c r="A649" s="1" t="s">
        <v>651</v>
      </c>
      <c r="B649" s="1">
        <v>0.507881887366946</v>
      </c>
      <c r="C649" s="1">
        <v>0.000376877969757652</v>
      </c>
      <c r="D649" s="1">
        <v>0.00228136797693298</v>
      </c>
    </row>
    <row r="650" spans="1:4">
      <c r="A650" s="1" t="s">
        <v>652</v>
      </c>
      <c r="B650" s="1">
        <v>0.624455530084031</v>
      </c>
      <c r="C650" s="1">
        <v>0.000404325558361487</v>
      </c>
      <c r="D650" s="1">
        <v>0.00242168606195403</v>
      </c>
    </row>
    <row r="651" spans="1:4">
      <c r="A651" s="1" t="s">
        <v>653</v>
      </c>
      <c r="B651" s="1">
        <v>-1.00042795655463</v>
      </c>
      <c r="C651" s="1">
        <v>0.000426583151909794</v>
      </c>
      <c r="D651" s="1">
        <v>0.00253360480072013</v>
      </c>
    </row>
    <row r="652" spans="1:4">
      <c r="A652" s="1" t="s">
        <v>654</v>
      </c>
      <c r="B652" s="1">
        <v>0.635293829075633</v>
      </c>
      <c r="C652" s="1">
        <v>0.000452199132408266</v>
      </c>
      <c r="D652" s="1">
        <v>0.00265792861358561</v>
      </c>
    </row>
    <row r="653" spans="1:4">
      <c r="A653" s="1" t="s">
        <v>655</v>
      </c>
      <c r="B653" s="1">
        <v>0.602236704453783</v>
      </c>
      <c r="C653" s="1">
        <v>0.000454455770897844</v>
      </c>
      <c r="D653" s="1">
        <v>0.00266842886688594</v>
      </c>
    </row>
    <row r="654" spans="1:4">
      <c r="A654" s="1" t="s">
        <v>656</v>
      </c>
      <c r="B654" s="1">
        <v>-0.641504017703082</v>
      </c>
      <c r="C654" s="1">
        <v>0.000455839475713104</v>
      </c>
      <c r="D654" s="1">
        <v>0.00267516962220462</v>
      </c>
    </row>
    <row r="655" spans="1:4">
      <c r="A655" s="1" t="s">
        <v>657</v>
      </c>
      <c r="B655" s="1">
        <v>-0.862182411596639</v>
      </c>
      <c r="C655" s="1">
        <v>0.000464459057102167</v>
      </c>
      <c r="D655" s="1">
        <v>0.00271455224359766</v>
      </c>
    </row>
    <row r="656" spans="1:4">
      <c r="A656" s="1" t="s">
        <v>658</v>
      </c>
      <c r="B656" s="1">
        <v>0.687446822072828</v>
      </c>
      <c r="C656" s="1">
        <v>0.000464791151928666</v>
      </c>
      <c r="D656" s="1">
        <v>0.0027150692611376</v>
      </c>
    </row>
    <row r="657" spans="1:4">
      <c r="A657" s="1" t="s">
        <v>659</v>
      </c>
      <c r="B657" s="1">
        <v>-0.67083772792717</v>
      </c>
      <c r="C657" s="1">
        <v>0.00047217503323024</v>
      </c>
      <c r="D657" s="1">
        <v>0.00274689217179048</v>
      </c>
    </row>
    <row r="658" spans="1:4">
      <c r="A658" s="1" t="s">
        <v>660</v>
      </c>
      <c r="B658" s="1">
        <v>-0.502010744229691</v>
      </c>
      <c r="C658" s="1">
        <v>0.000475717462439559</v>
      </c>
      <c r="D658" s="1">
        <v>0.0027618379532936</v>
      </c>
    </row>
    <row r="659" spans="1:4">
      <c r="A659" s="1" t="s">
        <v>661</v>
      </c>
      <c r="B659" s="1">
        <v>0.755358148067227</v>
      </c>
      <c r="C659" s="1">
        <v>0.000477436801935705</v>
      </c>
      <c r="D659" s="1">
        <v>0.00277040271061874</v>
      </c>
    </row>
    <row r="660" spans="1:4">
      <c r="A660" s="1" t="s">
        <v>662</v>
      </c>
      <c r="B660" s="1">
        <v>0.528663828235296</v>
      </c>
      <c r="C660" s="1">
        <v>0.000493432239871483</v>
      </c>
      <c r="D660" s="1">
        <v>0.00283894371601269</v>
      </c>
    </row>
    <row r="661" spans="1:4">
      <c r="A661" s="1" t="s">
        <v>663</v>
      </c>
      <c r="B661" s="1">
        <v>0.542163144257702</v>
      </c>
      <c r="C661" s="1">
        <v>0.000499392834077584</v>
      </c>
      <c r="D661" s="1">
        <v>0.00286601091238045</v>
      </c>
    </row>
    <row r="662" spans="1:4">
      <c r="A662" s="1" t="s">
        <v>664</v>
      </c>
      <c r="B662" s="1">
        <v>-1.28397719162465</v>
      </c>
      <c r="C662" s="1">
        <v>0.000507431979178242</v>
      </c>
      <c r="D662" s="1">
        <v>0.00290156120439042</v>
      </c>
    </row>
    <row r="663" spans="1:4">
      <c r="A663" s="1" t="s">
        <v>665</v>
      </c>
      <c r="B663" s="1">
        <v>-0.589478997899159</v>
      </c>
      <c r="C663" s="1">
        <v>0.000538781684900362</v>
      </c>
      <c r="D663" s="1">
        <v>0.00305453153027928</v>
      </c>
    </row>
    <row r="664" spans="1:4">
      <c r="A664" s="1" t="s">
        <v>666</v>
      </c>
      <c r="B664" s="1">
        <v>-0.703755385462185</v>
      </c>
      <c r="C664" s="1">
        <v>0.00054566771453711</v>
      </c>
      <c r="D664" s="1">
        <v>0.00308740207377677</v>
      </c>
    </row>
    <row r="665" spans="1:4">
      <c r="A665" s="1" t="s">
        <v>667</v>
      </c>
      <c r="B665" s="1">
        <v>0.53836980714286</v>
      </c>
      <c r="C665" s="1">
        <v>0.000551149389272372</v>
      </c>
      <c r="D665" s="1">
        <v>0.00311066413139802</v>
      </c>
    </row>
    <row r="666" spans="1:4">
      <c r="A666" s="1" t="s">
        <v>668</v>
      </c>
      <c r="B666" s="1">
        <v>-0.624112899467788</v>
      </c>
      <c r="C666" s="1">
        <v>0.000551531523536064</v>
      </c>
      <c r="D666" s="1">
        <v>0.00311127375354589</v>
      </c>
    </row>
    <row r="667" spans="1:4">
      <c r="A667" s="1" t="s">
        <v>669</v>
      </c>
      <c r="B667" s="1">
        <v>0.551652663501404</v>
      </c>
      <c r="C667" s="1">
        <v>0.000560406750714966</v>
      </c>
      <c r="D667" s="1">
        <v>0.00315037970312772</v>
      </c>
    </row>
    <row r="668" spans="1:4">
      <c r="A668" s="1" t="s">
        <v>670</v>
      </c>
      <c r="B668" s="1">
        <v>-0.791191466974791</v>
      </c>
      <c r="C668" s="1">
        <v>0.000589704903888519</v>
      </c>
      <c r="D668" s="1">
        <v>0.00328740209191291</v>
      </c>
    </row>
    <row r="669" spans="1:4">
      <c r="A669" s="1" t="s">
        <v>671</v>
      </c>
      <c r="B669" s="1">
        <v>0.849161894789919</v>
      </c>
      <c r="C669" s="1">
        <v>0.000594260323974909</v>
      </c>
      <c r="D669" s="1">
        <v>0.00330954596521846</v>
      </c>
    </row>
    <row r="670" spans="1:4">
      <c r="A670" s="1" t="s">
        <v>672</v>
      </c>
      <c r="B670" s="1">
        <v>-0.557733725910365</v>
      </c>
      <c r="C670" s="1">
        <v>0.000611411377189331</v>
      </c>
      <c r="D670" s="1">
        <v>0.00339009239428378</v>
      </c>
    </row>
    <row r="671" spans="1:4">
      <c r="A671" s="1" t="s">
        <v>673</v>
      </c>
      <c r="B671" s="1">
        <v>-0.622779246246498</v>
      </c>
      <c r="C671" s="1">
        <v>0.000627322492129952</v>
      </c>
      <c r="D671" s="1">
        <v>0.00346814918932049</v>
      </c>
    </row>
    <row r="672" spans="1:4">
      <c r="A672" s="1" t="s">
        <v>674</v>
      </c>
      <c r="B672" s="1">
        <v>-0.503299303501401</v>
      </c>
      <c r="C672" s="1">
        <v>0.000638475757231488</v>
      </c>
      <c r="D672" s="1">
        <v>0.00351952396531199</v>
      </c>
    </row>
    <row r="673" spans="1:4">
      <c r="A673" s="1" t="s">
        <v>675</v>
      </c>
      <c r="B673" s="1">
        <v>0.553177673109242</v>
      </c>
      <c r="C673" s="1">
        <v>0.000652972592546401</v>
      </c>
      <c r="D673" s="1">
        <v>0.00357685276322474</v>
      </c>
    </row>
    <row r="674" spans="1:4">
      <c r="A674" s="1" t="s">
        <v>676</v>
      </c>
      <c r="B674" s="1">
        <v>0.56572638193277</v>
      </c>
      <c r="C674" s="1">
        <v>0.000653591997595515</v>
      </c>
      <c r="D674" s="1">
        <v>0.00357851865543131</v>
      </c>
    </row>
    <row r="675" spans="1:4">
      <c r="A675" s="1" t="s">
        <v>677</v>
      </c>
      <c r="B675" s="1">
        <v>-0.565142198683471</v>
      </c>
      <c r="C675" s="1">
        <v>0.000659203478146401</v>
      </c>
      <c r="D675" s="1">
        <v>0.00360229151514764</v>
      </c>
    </row>
    <row r="676" spans="1:4">
      <c r="A676" s="1" t="s">
        <v>678</v>
      </c>
      <c r="B676" s="1">
        <v>0.631482820000002</v>
      </c>
      <c r="C676" s="1">
        <v>0.000664256514423662</v>
      </c>
      <c r="D676" s="1">
        <v>0.00362641242843125</v>
      </c>
    </row>
    <row r="677" spans="1:4">
      <c r="A677" s="1" t="s">
        <v>679</v>
      </c>
      <c r="B677" s="1">
        <v>-0.608150990140055</v>
      </c>
      <c r="C677" s="1">
        <v>0.000667786282637156</v>
      </c>
      <c r="D677" s="1">
        <v>0.00364217890818439</v>
      </c>
    </row>
    <row r="678" spans="1:4">
      <c r="A678" s="1" t="s">
        <v>680</v>
      </c>
      <c r="B678" s="1">
        <v>0.581809866218488</v>
      </c>
      <c r="C678" s="1">
        <v>0.000687773559897528</v>
      </c>
      <c r="D678" s="1">
        <v>0.00373861585480696</v>
      </c>
    </row>
    <row r="679" spans="1:4">
      <c r="A679" s="1" t="s">
        <v>681</v>
      </c>
      <c r="B679" s="1">
        <v>-0.545460592408964</v>
      </c>
      <c r="C679" s="1">
        <v>0.000698897248696123</v>
      </c>
      <c r="D679" s="1">
        <v>0.00379317934417953</v>
      </c>
    </row>
    <row r="680" spans="1:4">
      <c r="A680" s="1" t="s">
        <v>682</v>
      </c>
      <c r="B680" s="1">
        <v>-0.545271981932771</v>
      </c>
      <c r="C680" s="1">
        <v>0.000699698476612968</v>
      </c>
      <c r="D680" s="1">
        <v>0.00379435150958298</v>
      </c>
    </row>
    <row r="681" spans="1:4">
      <c r="A681" s="1" t="s">
        <v>683</v>
      </c>
      <c r="B681" s="1">
        <v>-0.610479749999999</v>
      </c>
      <c r="C681" s="1">
        <v>0.000728010472725364</v>
      </c>
      <c r="D681" s="1">
        <v>0.00390866549925869</v>
      </c>
    </row>
    <row r="682" spans="1:4">
      <c r="A682" s="1" t="s">
        <v>684</v>
      </c>
      <c r="B682" s="1">
        <v>-0.514387334509804</v>
      </c>
      <c r="C682" s="1">
        <v>0.00074196908175871</v>
      </c>
      <c r="D682" s="1">
        <v>0.00397233447073649</v>
      </c>
    </row>
    <row r="683" spans="1:4">
      <c r="A683" s="1" t="s">
        <v>685</v>
      </c>
      <c r="B683" s="1">
        <v>0.612370010280112</v>
      </c>
      <c r="C683" s="1">
        <v>0.000756979843845073</v>
      </c>
      <c r="D683" s="1">
        <v>0.00404316293065486</v>
      </c>
    </row>
    <row r="684" spans="1:4">
      <c r="A684" s="1" t="s">
        <v>686</v>
      </c>
      <c r="B684" s="1">
        <v>-0.534599289327729</v>
      </c>
      <c r="C684" s="1">
        <v>0.000787211089251902</v>
      </c>
      <c r="D684" s="1">
        <v>0.00418298027294433</v>
      </c>
    </row>
    <row r="685" spans="1:4">
      <c r="A685" s="1" t="s">
        <v>687</v>
      </c>
      <c r="B685" s="1">
        <v>-0.736215130056022</v>
      </c>
      <c r="C685" s="1">
        <v>0.000792595592445331</v>
      </c>
      <c r="D685" s="1">
        <v>0.00420765199918358</v>
      </c>
    </row>
    <row r="686" spans="1:4">
      <c r="A686" s="1" t="s">
        <v>688</v>
      </c>
      <c r="B686" s="1">
        <v>0.62351284885154</v>
      </c>
      <c r="C686" s="1">
        <v>0.000796811554641885</v>
      </c>
      <c r="D686" s="1">
        <v>0.00422805570134895</v>
      </c>
    </row>
    <row r="687" spans="1:4">
      <c r="A687" s="1" t="s">
        <v>689</v>
      </c>
      <c r="B687" s="1">
        <v>-0.618044205098038</v>
      </c>
      <c r="C687" s="1">
        <v>0.000810462492502392</v>
      </c>
      <c r="D687" s="1">
        <v>0.00429046142252899</v>
      </c>
    </row>
    <row r="688" spans="1:4">
      <c r="A688" s="1" t="s">
        <v>690</v>
      </c>
      <c r="B688" s="1">
        <v>-0.797528884593837</v>
      </c>
      <c r="C688" s="1">
        <v>0.000828571167368347</v>
      </c>
      <c r="D688" s="1">
        <v>0.00437205148750848</v>
      </c>
    </row>
    <row r="689" spans="1:4">
      <c r="A689" s="1" t="s">
        <v>691</v>
      </c>
      <c r="B689" s="1">
        <v>-0.551637052969189</v>
      </c>
      <c r="C689" s="1">
        <v>0.000858611805011151</v>
      </c>
      <c r="D689" s="1">
        <v>0.00451394144698165</v>
      </c>
    </row>
    <row r="690" spans="1:4">
      <c r="A690" s="1" t="s">
        <v>692</v>
      </c>
      <c r="B690" s="1">
        <v>-0.627562394817924</v>
      </c>
      <c r="C690" s="1">
        <v>0.000874761047686091</v>
      </c>
      <c r="D690" s="1">
        <v>0.00457580776277699</v>
      </c>
    </row>
    <row r="691" spans="1:4">
      <c r="A691" s="1" t="s">
        <v>693</v>
      </c>
      <c r="B691" s="1">
        <v>0.502560934929972</v>
      </c>
      <c r="C691" s="1">
        <v>0.000874846065658685</v>
      </c>
      <c r="D691" s="1">
        <v>0.00457580776277699</v>
      </c>
    </row>
    <row r="692" spans="1:4">
      <c r="A692" s="1" t="s">
        <v>694</v>
      </c>
      <c r="B692" s="1">
        <v>-0.504647508011209</v>
      </c>
      <c r="C692" s="1">
        <v>0.000948198569575616</v>
      </c>
      <c r="D692" s="1">
        <v>0.00491193690766008</v>
      </c>
    </row>
    <row r="693" spans="1:4">
      <c r="A693" s="1" t="s">
        <v>695</v>
      </c>
      <c r="B693" s="1">
        <v>0.537082227787113</v>
      </c>
      <c r="C693" s="1">
        <v>0.000963478978555797</v>
      </c>
      <c r="D693" s="1">
        <v>0.00497972969335533</v>
      </c>
    </row>
    <row r="694" spans="1:4">
      <c r="A694" s="1" t="s">
        <v>696</v>
      </c>
      <c r="B694" s="1">
        <v>-0.663800737114843</v>
      </c>
      <c r="C694" s="1">
        <v>0.000996831367126094</v>
      </c>
      <c r="D694" s="1">
        <v>0.00513108209382366</v>
      </c>
    </row>
    <row r="695" spans="1:4">
      <c r="A695" s="1" t="s">
        <v>697</v>
      </c>
      <c r="B695" s="1">
        <v>-0.733522111540619</v>
      </c>
      <c r="C695" s="1">
        <v>0.0010232441268065</v>
      </c>
      <c r="D695" s="1">
        <v>0.00524562820201166</v>
      </c>
    </row>
    <row r="696" spans="1:4">
      <c r="A696" s="1" t="s">
        <v>698</v>
      </c>
      <c r="B696" s="1">
        <v>-0.662819998067224</v>
      </c>
      <c r="C696" s="1">
        <v>0.00102657243482555</v>
      </c>
      <c r="D696" s="1">
        <v>0.00525794094551896</v>
      </c>
    </row>
    <row r="697" spans="1:4">
      <c r="A697" s="1" t="s">
        <v>699</v>
      </c>
      <c r="B697" s="1">
        <v>-0.617512401736695</v>
      </c>
      <c r="C697" s="1">
        <v>0.00103586371317646</v>
      </c>
      <c r="D697" s="1">
        <v>0.00528169503349185</v>
      </c>
    </row>
    <row r="698" spans="1:4">
      <c r="A698" s="1" t="s">
        <v>700</v>
      </c>
      <c r="B698" s="1">
        <v>0.626801034509804</v>
      </c>
      <c r="C698" s="1">
        <v>0.0010409561764738</v>
      </c>
      <c r="D698" s="1">
        <v>0.00529814018070745</v>
      </c>
    </row>
    <row r="699" spans="1:4">
      <c r="A699" s="1" t="s">
        <v>701</v>
      </c>
      <c r="B699" s="1">
        <v>0.857244758263305</v>
      </c>
      <c r="C699" s="1">
        <v>0.0010441635479493</v>
      </c>
      <c r="D699" s="1">
        <v>0.00530732479589098</v>
      </c>
    </row>
    <row r="700" spans="1:4">
      <c r="A700" s="1" t="s">
        <v>702</v>
      </c>
      <c r="B700" s="1">
        <v>-0.629929065854343</v>
      </c>
      <c r="C700" s="1">
        <v>0.00104653400047782</v>
      </c>
      <c r="D700" s="1">
        <v>0.00531699234799608</v>
      </c>
    </row>
    <row r="701" spans="1:4">
      <c r="A701" s="1" t="s">
        <v>703</v>
      </c>
      <c r="B701" s="1">
        <v>0.503328814173668</v>
      </c>
      <c r="C701" s="1">
        <v>0.00105847663823974</v>
      </c>
      <c r="D701" s="1">
        <v>0.00535847896700316</v>
      </c>
    </row>
    <row r="702" spans="1:4">
      <c r="A702" s="1" t="s">
        <v>704</v>
      </c>
      <c r="B702" s="1">
        <v>0.55405625952381</v>
      </c>
      <c r="C702" s="1">
        <v>0.0010664341931163</v>
      </c>
      <c r="D702" s="1">
        <v>0.00538675037466398</v>
      </c>
    </row>
    <row r="703" spans="1:4">
      <c r="A703" s="1" t="s">
        <v>705</v>
      </c>
      <c r="B703" s="1">
        <v>0.649814307675068</v>
      </c>
      <c r="C703" s="1">
        <v>0.00107206803707014</v>
      </c>
      <c r="D703" s="1">
        <v>0.00540844640633371</v>
      </c>
    </row>
    <row r="704" spans="1:4">
      <c r="A704" s="1" t="s">
        <v>706</v>
      </c>
      <c r="B704" s="1">
        <v>-0.761813981092437</v>
      </c>
      <c r="C704" s="1">
        <v>0.00108127604956678</v>
      </c>
      <c r="D704" s="1">
        <v>0.00544717406239812</v>
      </c>
    </row>
    <row r="705" spans="1:4">
      <c r="A705" s="1" t="s">
        <v>707</v>
      </c>
      <c r="B705" s="1">
        <v>0.631362084285713</v>
      </c>
      <c r="C705" s="1">
        <v>0.00110839335527356</v>
      </c>
      <c r="D705" s="1">
        <v>0.00556156701253534</v>
      </c>
    </row>
    <row r="706" spans="1:4">
      <c r="A706" s="1" t="s">
        <v>708</v>
      </c>
      <c r="B706" s="1">
        <v>-0.527060069299718</v>
      </c>
      <c r="C706" s="1">
        <v>0.00112264181793141</v>
      </c>
      <c r="D706" s="1">
        <v>0.00562063724460588</v>
      </c>
    </row>
    <row r="707" spans="1:4">
      <c r="A707" s="1" t="s">
        <v>709</v>
      </c>
      <c r="B707" s="1">
        <v>0.694054670112045</v>
      </c>
      <c r="C707" s="1">
        <v>0.00113626694029257</v>
      </c>
      <c r="D707" s="1">
        <v>0.00567353682152855</v>
      </c>
    </row>
    <row r="708" spans="1:4">
      <c r="A708" s="1" t="s">
        <v>710</v>
      </c>
      <c r="B708" s="1">
        <v>-0.626330908571429</v>
      </c>
      <c r="C708" s="1">
        <v>0.0011651011234239</v>
      </c>
      <c r="D708" s="1">
        <v>0.00577872951805402</v>
      </c>
    </row>
    <row r="709" spans="1:4">
      <c r="A709" s="1" t="s">
        <v>711</v>
      </c>
      <c r="B709" s="1">
        <v>0.649273817254904</v>
      </c>
      <c r="C709" s="1">
        <v>0.00116745610439629</v>
      </c>
      <c r="D709" s="1">
        <v>0.00577872951805402</v>
      </c>
    </row>
    <row r="710" spans="1:4">
      <c r="A710" s="1" t="s">
        <v>712</v>
      </c>
      <c r="B710" s="1">
        <v>-0.636484181288516</v>
      </c>
      <c r="C710" s="1">
        <v>0.00119832364556067</v>
      </c>
      <c r="D710" s="1">
        <v>0.00590576351589825</v>
      </c>
    </row>
    <row r="711" spans="1:4">
      <c r="A711" s="1" t="s">
        <v>713</v>
      </c>
      <c r="B711" s="1">
        <v>-0.573730801904762</v>
      </c>
      <c r="C711" s="1">
        <v>0.00121838998353755</v>
      </c>
      <c r="D711" s="1">
        <v>0.00599164918247454</v>
      </c>
    </row>
    <row r="712" spans="1:4">
      <c r="A712" s="1" t="s">
        <v>714</v>
      </c>
      <c r="B712" s="1">
        <v>0.544663515518209</v>
      </c>
      <c r="C712" s="1">
        <v>0.00126188081436466</v>
      </c>
      <c r="D712" s="1">
        <v>0.00617608764253508</v>
      </c>
    </row>
    <row r="713" spans="1:4">
      <c r="A713" s="1" t="s">
        <v>715</v>
      </c>
      <c r="B713" s="1">
        <v>0.574866565798319</v>
      </c>
      <c r="C713" s="1">
        <v>0.0013127210160222</v>
      </c>
      <c r="D713" s="1">
        <v>0.00637345998623313</v>
      </c>
    </row>
    <row r="714" spans="1:4">
      <c r="A714" s="1" t="s">
        <v>716</v>
      </c>
      <c r="B714" s="1">
        <v>-0.537684809131652</v>
      </c>
      <c r="C714" s="1">
        <v>0.00133601916690423</v>
      </c>
      <c r="D714" s="1">
        <v>0.00646920543701493</v>
      </c>
    </row>
    <row r="715" spans="1:4">
      <c r="A715" s="1" t="s">
        <v>717</v>
      </c>
      <c r="B715" s="1">
        <v>-0.779409202661062</v>
      </c>
      <c r="C715" s="1">
        <v>0.00136730024448812</v>
      </c>
      <c r="D715" s="1">
        <v>0.00660658057681573</v>
      </c>
    </row>
    <row r="716" spans="1:4">
      <c r="A716" s="1" t="s">
        <v>718</v>
      </c>
      <c r="B716" s="1">
        <v>0.636161742689076</v>
      </c>
      <c r="C716" s="1">
        <v>0.00139560039873847</v>
      </c>
      <c r="D716" s="1">
        <v>0.00671473697570225</v>
      </c>
    </row>
    <row r="717" spans="1:4">
      <c r="A717" s="1" t="s">
        <v>719</v>
      </c>
      <c r="B717" s="1">
        <v>-0.593605168459383</v>
      </c>
      <c r="C717" s="1">
        <v>0.00143255274790715</v>
      </c>
      <c r="D717" s="1">
        <v>0.0068721359631218</v>
      </c>
    </row>
    <row r="718" spans="1:4">
      <c r="A718" s="1" t="s">
        <v>720</v>
      </c>
      <c r="B718" s="1">
        <v>-0.520512686414567</v>
      </c>
      <c r="C718" s="1">
        <v>0.00144466948966101</v>
      </c>
      <c r="D718" s="1">
        <v>0.00691856485554956</v>
      </c>
    </row>
    <row r="719" spans="1:4">
      <c r="A719" s="1" t="s">
        <v>721</v>
      </c>
      <c r="B719" s="1">
        <v>-0.571009104285714</v>
      </c>
      <c r="C719" s="1">
        <v>0.0014524713662489</v>
      </c>
      <c r="D719" s="1">
        <v>0.0069515511066963</v>
      </c>
    </row>
    <row r="720" spans="1:4">
      <c r="A720" s="1" t="s">
        <v>722</v>
      </c>
      <c r="B720" s="1">
        <v>0.592352034705882</v>
      </c>
      <c r="C720" s="1">
        <v>0.00150828029786844</v>
      </c>
      <c r="D720" s="1">
        <v>0.0071742757309038</v>
      </c>
    </row>
    <row r="721" spans="1:4">
      <c r="A721" s="1" t="s">
        <v>723</v>
      </c>
      <c r="B721" s="1">
        <v>-0.676308280728292</v>
      </c>
      <c r="C721" s="1">
        <v>0.00155244984293587</v>
      </c>
      <c r="D721" s="1">
        <v>0.00733873624211667</v>
      </c>
    </row>
    <row r="722" spans="1:4">
      <c r="A722" s="1" t="s">
        <v>724</v>
      </c>
      <c r="B722" s="1">
        <v>0.522764122296917</v>
      </c>
      <c r="C722" s="1">
        <v>0.00158324578452848</v>
      </c>
      <c r="D722" s="1">
        <v>0.0074687612861173</v>
      </c>
    </row>
    <row r="723" spans="1:4">
      <c r="A723" s="1" t="s">
        <v>725</v>
      </c>
      <c r="B723" s="1">
        <v>-0.500128669187675</v>
      </c>
      <c r="C723" s="1">
        <v>0.00161264109545088</v>
      </c>
      <c r="D723" s="1">
        <v>0.00759165343565638</v>
      </c>
    </row>
    <row r="724" spans="1:4">
      <c r="A724" s="1" t="s">
        <v>726</v>
      </c>
      <c r="B724" s="1">
        <v>-0.586409990980389</v>
      </c>
      <c r="C724" s="1">
        <v>0.00166860899984751</v>
      </c>
      <c r="D724" s="1">
        <v>0.00782914929651476</v>
      </c>
    </row>
    <row r="725" spans="1:4">
      <c r="A725" s="1" t="s">
        <v>727</v>
      </c>
      <c r="B725" s="1">
        <v>-0.678016280168066</v>
      </c>
      <c r="C725" s="1">
        <v>0.00169764061966598</v>
      </c>
      <c r="D725" s="1">
        <v>0.00794893606980562</v>
      </c>
    </row>
    <row r="726" spans="1:4">
      <c r="A726" s="1" t="s">
        <v>728</v>
      </c>
      <c r="B726" s="1">
        <v>-0.502838142128848</v>
      </c>
      <c r="C726" s="1">
        <v>0.00175688642937027</v>
      </c>
      <c r="D726" s="1">
        <v>0.00816138209460965</v>
      </c>
    </row>
    <row r="727" spans="1:4">
      <c r="A727" s="1" t="s">
        <v>729</v>
      </c>
      <c r="B727" s="1">
        <v>0.545441166806722</v>
      </c>
      <c r="C727" s="1">
        <v>0.0017897969103892</v>
      </c>
      <c r="D727" s="1">
        <v>0.0082779930451986</v>
      </c>
    </row>
    <row r="728" spans="1:4">
      <c r="A728" s="1" t="s">
        <v>730</v>
      </c>
      <c r="B728" s="1">
        <v>-0.568235331120448</v>
      </c>
      <c r="C728" s="1">
        <v>0.00182329161051317</v>
      </c>
      <c r="D728" s="1">
        <v>0.00840892311228139</v>
      </c>
    </row>
    <row r="729" spans="1:4">
      <c r="A729" s="1" t="s">
        <v>731</v>
      </c>
      <c r="B729" s="1">
        <v>0.54479787904762</v>
      </c>
      <c r="C729" s="1">
        <v>0.00187352120601871</v>
      </c>
      <c r="D729" s="1">
        <v>0.00859121969439669</v>
      </c>
    </row>
    <row r="730" spans="1:4">
      <c r="A730" s="1" t="s">
        <v>732</v>
      </c>
      <c r="B730" s="1">
        <v>-0.540954488627452</v>
      </c>
      <c r="C730" s="1">
        <v>0.00188443046670753</v>
      </c>
      <c r="D730" s="1">
        <v>0.00863126949036743</v>
      </c>
    </row>
    <row r="731" spans="1:4">
      <c r="A731" s="1" t="s">
        <v>733</v>
      </c>
      <c r="B731" s="1">
        <v>0.51042723490196</v>
      </c>
      <c r="C731" s="1">
        <v>0.00188635941754819</v>
      </c>
      <c r="D731" s="1">
        <v>0.00863313685047255</v>
      </c>
    </row>
    <row r="732" spans="1:4">
      <c r="A732" s="1" t="s">
        <v>734</v>
      </c>
      <c r="B732" s="1">
        <v>-0.528914905854343</v>
      </c>
      <c r="C732" s="1">
        <v>0.00190011016032667</v>
      </c>
      <c r="D732" s="1">
        <v>0.00868767398593494</v>
      </c>
    </row>
    <row r="733" spans="1:4">
      <c r="A733" s="1" t="s">
        <v>735</v>
      </c>
      <c r="B733" s="1">
        <v>0.522529627675071</v>
      </c>
      <c r="C733" s="1">
        <v>0.00193876595506916</v>
      </c>
      <c r="D733" s="1">
        <v>0.0088373468233072</v>
      </c>
    </row>
    <row r="734" spans="1:4">
      <c r="A734" s="1" t="s">
        <v>736</v>
      </c>
      <c r="B734" s="1">
        <v>0.792770459691877</v>
      </c>
      <c r="C734" s="1">
        <v>0.00195187279763387</v>
      </c>
      <c r="D734" s="1">
        <v>0.00888282127231132</v>
      </c>
    </row>
    <row r="735" spans="1:4">
      <c r="A735" s="1" t="s">
        <v>737</v>
      </c>
      <c r="B735" s="1">
        <v>0.638577161372549</v>
      </c>
      <c r="C735" s="1">
        <v>0.00195548306460361</v>
      </c>
      <c r="D735" s="1">
        <v>0.00889568448226494</v>
      </c>
    </row>
    <row r="736" spans="1:4">
      <c r="A736" s="1" t="s">
        <v>738</v>
      </c>
      <c r="B736" s="1">
        <v>-0.51487551464986</v>
      </c>
      <c r="C736" s="1">
        <v>0.00200985124206494</v>
      </c>
      <c r="D736" s="1">
        <v>0.00910651161574333</v>
      </c>
    </row>
    <row r="737" spans="1:4">
      <c r="A737" s="1" t="s">
        <v>739</v>
      </c>
      <c r="B737" s="1">
        <v>0.551965451456582</v>
      </c>
      <c r="C737" s="1">
        <v>0.00205327446530822</v>
      </c>
      <c r="D737" s="1">
        <v>0.00928102954251228</v>
      </c>
    </row>
    <row r="738" spans="1:4">
      <c r="A738" s="1" t="s">
        <v>740</v>
      </c>
      <c r="B738" s="1">
        <v>0.542942230700281</v>
      </c>
      <c r="C738" s="1">
        <v>0.00206710235866468</v>
      </c>
      <c r="D738" s="1">
        <v>0.00933238336151316</v>
      </c>
    </row>
    <row r="739" spans="1:4">
      <c r="A739" s="1" t="s">
        <v>741</v>
      </c>
      <c r="B739" s="1">
        <v>0.525470232380955</v>
      </c>
      <c r="C739" s="1">
        <v>0.00207593182489498</v>
      </c>
      <c r="D739" s="1">
        <v>0.00936479579195469</v>
      </c>
    </row>
    <row r="740" spans="1:4">
      <c r="A740" s="1" t="s">
        <v>742</v>
      </c>
      <c r="B740" s="1">
        <v>-0.638328578291318</v>
      </c>
      <c r="C740" s="1">
        <v>0.00223348333201837</v>
      </c>
      <c r="D740" s="1">
        <v>0.00993339961536385</v>
      </c>
    </row>
    <row r="741" spans="1:4">
      <c r="A741" s="1" t="s">
        <v>743</v>
      </c>
      <c r="B741" s="1">
        <v>0.505746491148459</v>
      </c>
      <c r="C741" s="1">
        <v>0.00232286033021108</v>
      </c>
      <c r="D741" s="1">
        <v>0.0102426047971623</v>
      </c>
    </row>
    <row r="742" spans="1:4">
      <c r="A742" s="1" t="s">
        <v>744</v>
      </c>
      <c r="B742" s="1">
        <v>-0.572615918263306</v>
      </c>
      <c r="C742" s="1">
        <v>0.0023315727775333</v>
      </c>
      <c r="D742" s="1">
        <v>0.0102621939259219</v>
      </c>
    </row>
    <row r="743" spans="1:4">
      <c r="A743" s="1" t="s">
        <v>745</v>
      </c>
      <c r="B743" s="1">
        <v>0.571413115406162</v>
      </c>
      <c r="C743" s="1">
        <v>0.0023318236242249</v>
      </c>
      <c r="D743" s="1">
        <v>0.0102621939259219</v>
      </c>
    </row>
    <row r="744" spans="1:4">
      <c r="A744" s="1" t="s">
        <v>746</v>
      </c>
      <c r="B744" s="1">
        <v>-0.545835588571427</v>
      </c>
      <c r="C744" s="1">
        <v>0.00236033900224939</v>
      </c>
      <c r="D744" s="1">
        <v>0.0103675881097255</v>
      </c>
    </row>
    <row r="745" spans="1:4">
      <c r="A745" s="1" t="s">
        <v>747</v>
      </c>
      <c r="B745" s="1">
        <v>0.670739350532214</v>
      </c>
      <c r="C745" s="1">
        <v>0.0023783695163612</v>
      </c>
      <c r="D745" s="1">
        <v>0.0104387061139596</v>
      </c>
    </row>
    <row r="746" spans="1:4">
      <c r="A746" s="1" t="s">
        <v>748</v>
      </c>
      <c r="B746" s="1">
        <v>0.556839458683473</v>
      </c>
      <c r="C746" s="1">
        <v>0.00245292620742136</v>
      </c>
      <c r="D746" s="1">
        <v>0.0107038494633727</v>
      </c>
    </row>
    <row r="747" spans="1:4">
      <c r="A747" s="1" t="s">
        <v>749</v>
      </c>
      <c r="B747" s="1">
        <v>0.706922349187676</v>
      </c>
      <c r="C747" s="1">
        <v>0.00249435526639161</v>
      </c>
      <c r="D747" s="1">
        <v>0.0108512580580854</v>
      </c>
    </row>
    <row r="748" spans="1:4">
      <c r="A748" s="1" t="s">
        <v>750</v>
      </c>
      <c r="B748" s="1">
        <v>0.560948682661065</v>
      </c>
      <c r="C748" s="1">
        <v>0.00255142304483285</v>
      </c>
      <c r="D748" s="1">
        <v>0.011027666244803</v>
      </c>
    </row>
    <row r="749" spans="1:4">
      <c r="A749" s="1" t="s">
        <v>751</v>
      </c>
      <c r="B749" s="1">
        <v>-0.638817622156864</v>
      </c>
      <c r="C749" s="1">
        <v>0.00257856345511487</v>
      </c>
      <c r="D749" s="1">
        <v>0.0111322537906253</v>
      </c>
    </row>
    <row r="750" spans="1:4">
      <c r="A750" s="1" t="s">
        <v>752</v>
      </c>
      <c r="B750" s="1">
        <v>-0.548563271988794</v>
      </c>
      <c r="C750" s="1">
        <v>0.00269504466207501</v>
      </c>
      <c r="D750" s="1">
        <v>0.0115516453604801</v>
      </c>
    </row>
    <row r="751" spans="1:4">
      <c r="A751" s="1" t="s">
        <v>753</v>
      </c>
      <c r="B751" s="1">
        <v>0.537078900308124</v>
      </c>
      <c r="C751" s="1">
        <v>0.00269684564311482</v>
      </c>
      <c r="D751" s="1">
        <v>0.0115550011511337</v>
      </c>
    </row>
    <row r="752" spans="1:4">
      <c r="A752" s="1" t="s">
        <v>754</v>
      </c>
      <c r="B752" s="1">
        <v>-0.517513799411759</v>
      </c>
      <c r="C752" s="1">
        <v>0.00271311582429402</v>
      </c>
      <c r="D752" s="1">
        <v>0.0116155900050444</v>
      </c>
    </row>
    <row r="753" spans="1:4">
      <c r="A753" s="1" t="s">
        <v>755</v>
      </c>
      <c r="B753" s="1">
        <v>-0.579798666106444</v>
      </c>
      <c r="C753" s="1">
        <v>0.00286758043280266</v>
      </c>
      <c r="D753" s="1">
        <v>0.0121762206929705</v>
      </c>
    </row>
    <row r="754" spans="1:4">
      <c r="A754" s="1" t="s">
        <v>756</v>
      </c>
      <c r="B754" s="1">
        <v>0.589091557366944</v>
      </c>
      <c r="C754" s="1">
        <v>0.00289724654892892</v>
      </c>
      <c r="D754" s="1">
        <v>0.0122725781148914</v>
      </c>
    </row>
    <row r="755" spans="1:4">
      <c r="A755" s="1" t="s">
        <v>757</v>
      </c>
      <c r="B755" s="1">
        <v>-0.601414130504203</v>
      </c>
      <c r="C755" s="1">
        <v>0.00289784223329594</v>
      </c>
      <c r="D755" s="1">
        <v>0.0122725781148914</v>
      </c>
    </row>
    <row r="756" spans="1:4">
      <c r="A756" s="1" t="s">
        <v>758</v>
      </c>
      <c r="B756" s="1">
        <v>-0.511683869383753</v>
      </c>
      <c r="C756" s="1">
        <v>0.00296740337179547</v>
      </c>
      <c r="D756" s="1">
        <v>0.0125204566059028</v>
      </c>
    </row>
    <row r="757" spans="1:4">
      <c r="A757" s="1" t="s">
        <v>759</v>
      </c>
      <c r="B757" s="1">
        <v>0.546600753137254</v>
      </c>
      <c r="C757" s="1">
        <v>0.00298113954359976</v>
      </c>
      <c r="D757" s="1">
        <v>0.0125690690266929</v>
      </c>
    </row>
    <row r="758" spans="1:4">
      <c r="A758" s="1" t="s">
        <v>760</v>
      </c>
      <c r="B758" s="1">
        <v>-0.577872823837535</v>
      </c>
      <c r="C758" s="1">
        <v>0.00300971377970538</v>
      </c>
      <c r="D758" s="1">
        <v>0.0126801230139778</v>
      </c>
    </row>
    <row r="759" spans="1:4">
      <c r="A759" s="1" t="s">
        <v>761</v>
      </c>
      <c r="B759" s="1">
        <v>0.563352631960784</v>
      </c>
      <c r="C759" s="1">
        <v>0.00309867498582661</v>
      </c>
      <c r="D759" s="1">
        <v>0.0129659704329123</v>
      </c>
    </row>
    <row r="760" spans="1:4">
      <c r="A760" s="1" t="s">
        <v>762</v>
      </c>
      <c r="B760" s="1">
        <v>-0.583514788347338</v>
      </c>
      <c r="C760" s="1">
        <v>0.00313389348685431</v>
      </c>
      <c r="D760" s="1">
        <v>0.0130861623594027</v>
      </c>
    </row>
    <row r="761" spans="1:4">
      <c r="A761" s="1" t="s">
        <v>763</v>
      </c>
      <c r="B761" s="1">
        <v>0.543564308095239</v>
      </c>
      <c r="C761" s="1">
        <v>0.00337677864414839</v>
      </c>
      <c r="D761" s="1">
        <v>0.0139419562062875</v>
      </c>
    </row>
    <row r="762" spans="1:4">
      <c r="A762" s="1" t="s">
        <v>764</v>
      </c>
      <c r="B762" s="1">
        <v>0.519070943529411</v>
      </c>
      <c r="C762" s="1">
        <v>0.00348685310755651</v>
      </c>
      <c r="D762" s="1">
        <v>0.0143442489201763</v>
      </c>
    </row>
    <row r="763" spans="1:4">
      <c r="A763" s="1" t="s">
        <v>765</v>
      </c>
      <c r="B763" s="1">
        <v>-0.566736004145658</v>
      </c>
      <c r="C763" s="1">
        <v>0.00350928735829438</v>
      </c>
      <c r="D763" s="1">
        <v>0.0144200687443757</v>
      </c>
    </row>
    <row r="764" spans="1:4">
      <c r="A764" s="1" t="s">
        <v>766</v>
      </c>
      <c r="B764" s="1">
        <v>0.573566496330532</v>
      </c>
      <c r="C764" s="1">
        <v>0.003552938014604</v>
      </c>
      <c r="D764" s="1">
        <v>0.0145633248341478</v>
      </c>
    </row>
    <row r="765" spans="1:4">
      <c r="A765" s="1" t="s">
        <v>767</v>
      </c>
      <c r="B765" s="1">
        <v>0.539404919607842</v>
      </c>
      <c r="C765" s="1">
        <v>0.00365889037034721</v>
      </c>
      <c r="D765" s="1">
        <v>0.0149168123934773</v>
      </c>
    </row>
    <row r="766" spans="1:4">
      <c r="A766" s="1" t="s">
        <v>768</v>
      </c>
      <c r="B766" s="1">
        <v>0.535667333501399</v>
      </c>
      <c r="C766" s="1">
        <v>0.00369861205466145</v>
      </c>
      <c r="D766" s="1">
        <v>0.0150463250252356</v>
      </c>
    </row>
    <row r="767" spans="1:4">
      <c r="A767" s="1" t="s">
        <v>769</v>
      </c>
      <c r="B767" s="1">
        <v>-0.58112095120448</v>
      </c>
      <c r="C767" s="1">
        <v>0.00379536625644665</v>
      </c>
      <c r="D767" s="1">
        <v>0.0153573643531799</v>
      </c>
    </row>
    <row r="768" spans="1:4">
      <c r="A768" s="1" t="s">
        <v>770</v>
      </c>
      <c r="B768" s="1">
        <v>-0.805896320868346</v>
      </c>
      <c r="C768" s="1">
        <v>0.00379929089591077</v>
      </c>
      <c r="D768" s="1">
        <v>0.0153677660971444</v>
      </c>
    </row>
    <row r="769" spans="1:4">
      <c r="A769" s="1" t="s">
        <v>771</v>
      </c>
      <c r="B769" s="1">
        <v>-0.578900212044818</v>
      </c>
      <c r="C769" s="1">
        <v>0.00388339543484974</v>
      </c>
      <c r="D769" s="1">
        <v>0.0156410710381634</v>
      </c>
    </row>
    <row r="770" spans="1:4">
      <c r="A770" s="1" t="s">
        <v>772</v>
      </c>
      <c r="B770" s="1">
        <v>0.541334932492996</v>
      </c>
      <c r="C770" s="1">
        <v>0.00395531261506793</v>
      </c>
      <c r="D770" s="1">
        <v>0.015874398225255</v>
      </c>
    </row>
    <row r="771" spans="1:4">
      <c r="A771" s="1" t="s">
        <v>773</v>
      </c>
      <c r="B771" s="1">
        <v>-0.559692481260503</v>
      </c>
      <c r="C771" s="1">
        <v>0.00401732724294712</v>
      </c>
      <c r="D771" s="1">
        <v>0.0160834794382539</v>
      </c>
    </row>
    <row r="772" spans="1:4">
      <c r="A772" s="1" t="s">
        <v>774</v>
      </c>
      <c r="B772" s="1">
        <v>0.507490669691877</v>
      </c>
      <c r="C772" s="1">
        <v>0.00404287554508377</v>
      </c>
      <c r="D772" s="1">
        <v>0.0161743522864649</v>
      </c>
    </row>
    <row r="773" spans="1:4">
      <c r="A773" s="1" t="s">
        <v>775</v>
      </c>
      <c r="B773" s="1">
        <v>0.538407061484594</v>
      </c>
      <c r="C773" s="1">
        <v>0.00416421251702045</v>
      </c>
      <c r="D773" s="1">
        <v>0.0165663554392507</v>
      </c>
    </row>
    <row r="774" spans="1:4">
      <c r="A774" s="1" t="s">
        <v>776</v>
      </c>
      <c r="B774" s="1">
        <v>-0.511311948599439</v>
      </c>
      <c r="C774" s="1">
        <v>0.00417081362523778</v>
      </c>
      <c r="D774" s="1">
        <v>0.0165809928709103</v>
      </c>
    </row>
    <row r="775" spans="1:4">
      <c r="A775" s="1" t="s">
        <v>777</v>
      </c>
      <c r="B775" s="1">
        <v>-0.504802278235291</v>
      </c>
      <c r="C775" s="1">
        <v>0.00436843404202783</v>
      </c>
      <c r="D775" s="1">
        <v>0.0171741345261572</v>
      </c>
    </row>
    <row r="776" spans="1:4">
      <c r="A776" s="1" t="s">
        <v>778</v>
      </c>
      <c r="B776" s="1">
        <v>-0.763738499131654</v>
      </c>
      <c r="C776" s="1">
        <v>0.00443385559036166</v>
      </c>
      <c r="D776" s="1">
        <v>0.017383164404354</v>
      </c>
    </row>
    <row r="777" spans="1:4">
      <c r="A777" s="1" t="s">
        <v>779</v>
      </c>
      <c r="B777" s="1">
        <v>-1.44316516784314</v>
      </c>
      <c r="C777" s="1">
        <v>0.00466659826214813</v>
      </c>
      <c r="D777" s="1">
        <v>0.0181203866833326</v>
      </c>
    </row>
    <row r="778" spans="1:4">
      <c r="A778" s="1" t="s">
        <v>780</v>
      </c>
      <c r="B778" s="1">
        <v>0.641701495070028</v>
      </c>
      <c r="C778" s="1">
        <v>0.00500145301991536</v>
      </c>
      <c r="D778" s="1">
        <v>0.0191326227758811</v>
      </c>
    </row>
    <row r="779" spans="1:4">
      <c r="A779" s="1" t="s">
        <v>781</v>
      </c>
      <c r="B779" s="1">
        <v>0.555968633585438</v>
      </c>
      <c r="C779" s="1">
        <v>0.00548551295494589</v>
      </c>
      <c r="D779" s="1">
        <v>0.0206686593525176</v>
      </c>
    </row>
    <row r="780" spans="1:4">
      <c r="A780" s="1" t="s">
        <v>782</v>
      </c>
      <c r="B780" s="1">
        <v>-0.512420397619048</v>
      </c>
      <c r="C780" s="1">
        <v>0.00563941459459503</v>
      </c>
      <c r="D780" s="1">
        <v>0.0211315139150392</v>
      </c>
    </row>
    <row r="781" spans="1:4">
      <c r="A781" s="1" t="s">
        <v>783</v>
      </c>
      <c r="B781" s="1">
        <v>-0.552196659383755</v>
      </c>
      <c r="C781" s="1">
        <v>0.00588116376989108</v>
      </c>
      <c r="D781" s="1">
        <v>0.021823011210369</v>
      </c>
    </row>
    <row r="782" spans="1:4">
      <c r="A782" s="1" t="s">
        <v>784</v>
      </c>
      <c r="B782" s="1">
        <v>0.541184220896358</v>
      </c>
      <c r="C782" s="1">
        <v>0.00650138791854735</v>
      </c>
      <c r="D782" s="1">
        <v>0.0236660528786121</v>
      </c>
    </row>
    <row r="783" spans="1:4">
      <c r="A783" s="1" t="s">
        <v>785</v>
      </c>
      <c r="B783" s="1">
        <v>0.618113508039219</v>
      </c>
      <c r="C783" s="1">
        <v>0.00660063334005373</v>
      </c>
      <c r="D783" s="1">
        <v>0.0239581670641541</v>
      </c>
    </row>
    <row r="784" spans="1:4">
      <c r="A784" s="1" t="s">
        <v>786</v>
      </c>
      <c r="B784" s="1">
        <v>-0.502653702436977</v>
      </c>
      <c r="C784" s="1">
        <v>0.00676320968742623</v>
      </c>
      <c r="D784" s="1">
        <v>0.0244126244539915</v>
      </c>
    </row>
    <row r="785" spans="1:4">
      <c r="A785" s="1" t="s">
        <v>787</v>
      </c>
      <c r="B785" s="1">
        <v>0.515189842773109</v>
      </c>
      <c r="C785" s="1">
        <v>0.00689431762307764</v>
      </c>
      <c r="D785" s="1">
        <v>0.0247942031121455</v>
      </c>
    </row>
    <row r="786" spans="1:4">
      <c r="A786" s="1" t="s">
        <v>788</v>
      </c>
      <c r="B786" s="1">
        <v>-0.542350313277311</v>
      </c>
      <c r="C786" s="1">
        <v>0.00693690040538694</v>
      </c>
      <c r="D786" s="1">
        <v>0.0249394423823699</v>
      </c>
    </row>
    <row r="787" spans="1:4">
      <c r="A787" s="1" t="s">
        <v>789</v>
      </c>
      <c r="B787" s="1">
        <v>-0.526409941008403</v>
      </c>
      <c r="C787" s="1">
        <v>0.00839059251649707</v>
      </c>
      <c r="D787" s="1">
        <v>0.0290788473472494</v>
      </c>
    </row>
    <row r="788" spans="1:4">
      <c r="A788" s="1" t="s">
        <v>790</v>
      </c>
      <c r="B788" s="1">
        <v>0.516356776666667</v>
      </c>
      <c r="C788" s="1">
        <v>0.00868021652144792</v>
      </c>
      <c r="D788" s="1">
        <v>0.0298546840964951</v>
      </c>
    </row>
    <row r="789" spans="1:4">
      <c r="A789" s="1" t="s">
        <v>791</v>
      </c>
      <c r="B789" s="1">
        <v>-0.518864392380953</v>
      </c>
      <c r="C789" s="1">
        <v>0.00959015707883924</v>
      </c>
      <c r="D789" s="1">
        <v>0.0323385771850493</v>
      </c>
    </row>
    <row r="790" spans="1:4">
      <c r="A790" s="1" t="s">
        <v>792</v>
      </c>
      <c r="B790" s="1">
        <v>0.5478931935014</v>
      </c>
      <c r="C790" s="1">
        <v>0.00977042664878262</v>
      </c>
      <c r="D790" s="1">
        <v>0.0328186867308916</v>
      </c>
    </row>
    <row r="791" spans="1:4">
      <c r="A791" s="1" t="s">
        <v>793</v>
      </c>
      <c r="B791" s="1">
        <v>0.58814056165266</v>
      </c>
      <c r="C791" s="1">
        <v>0.00992711886495465</v>
      </c>
      <c r="D791" s="1">
        <v>0.033217216720883</v>
      </c>
    </row>
    <row r="792" spans="1:4">
      <c r="A792" s="1" t="s">
        <v>794</v>
      </c>
      <c r="B792" s="1">
        <v>-0.578453791176471</v>
      </c>
      <c r="C792" s="1">
        <v>0.0103525506640274</v>
      </c>
      <c r="D792" s="1">
        <v>0.0343873134435796</v>
      </c>
    </row>
    <row r="793" spans="1:4">
      <c r="A793" s="1" t="s">
        <v>795</v>
      </c>
      <c r="B793" s="1">
        <v>-0.502761260952381</v>
      </c>
      <c r="C793" s="1">
        <v>0.0112794724575927</v>
      </c>
      <c r="D793" s="1">
        <v>0.0368374203497542</v>
      </c>
    </row>
    <row r="794" spans="1:4">
      <c r="A794" s="1" t="s">
        <v>796</v>
      </c>
      <c r="B794" s="1">
        <v>-0.5441037257423</v>
      </c>
      <c r="C794" s="1">
        <v>0.0117508061449562</v>
      </c>
      <c r="D794" s="1">
        <v>0.0381322287376986</v>
      </c>
    </row>
    <row r="795" spans="1:4">
      <c r="A795" s="1" t="s">
        <v>797</v>
      </c>
      <c r="B795" s="1">
        <v>0.508867796078432</v>
      </c>
      <c r="C795" s="1">
        <v>0.0119747735089575</v>
      </c>
      <c r="D795" s="1">
        <v>0.0387218459620135</v>
      </c>
    </row>
    <row r="796" spans="1:4">
      <c r="A796" s="1" t="s">
        <v>798</v>
      </c>
      <c r="B796" s="1">
        <v>0.735659544453781</v>
      </c>
      <c r="C796" s="1">
        <v>0.0120051302858834</v>
      </c>
      <c r="D796" s="1">
        <v>0.0387868570295407</v>
      </c>
    </row>
    <row r="797" spans="1:4">
      <c r="A797" s="1" t="s">
        <v>799</v>
      </c>
      <c r="B797" s="1">
        <v>-0.657416154201683</v>
      </c>
      <c r="C797" s="1">
        <v>0.0126344804744061</v>
      </c>
      <c r="D797" s="1">
        <v>0.0404738519646525</v>
      </c>
    </row>
    <row r="798" spans="1:4">
      <c r="A798" s="1" t="s">
        <v>800</v>
      </c>
      <c r="B798" s="1">
        <v>0.53752151140056</v>
      </c>
      <c r="C798" s="1">
        <v>0.0126709362754074</v>
      </c>
      <c r="D798" s="1">
        <v>0.0405341394379576</v>
      </c>
    </row>
    <row r="799" spans="1:4">
      <c r="A799" s="1" t="s">
        <v>801</v>
      </c>
      <c r="B799" s="1">
        <v>-0.552447064845937</v>
      </c>
      <c r="C799" s="1">
        <v>0.0159734983750596</v>
      </c>
      <c r="D799" s="1">
        <v>0.0485276248814043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63"/>
  <sheetViews>
    <sheetView topLeftCell="A47" workbookViewId="0">
      <selection activeCell="D74" sqref="D74"/>
    </sheetView>
  </sheetViews>
  <sheetFormatPr defaultColWidth="9" defaultRowHeight="14" outlineLevelCol="3"/>
  <cols>
    <col min="3" max="4" width="12.8181818181818"/>
  </cols>
  <sheetData>
    <row r="1" spans="1:4">
      <c r="A1" s="1" t="s">
        <v>0</v>
      </c>
      <c r="B1" s="1" t="s">
        <v>1</v>
      </c>
      <c r="C1" s="1" t="s">
        <v>2</v>
      </c>
      <c r="D1" s="1" t="s">
        <v>3</v>
      </c>
    </row>
    <row r="2" spans="1:4">
      <c r="A2" s="1" t="s">
        <v>802</v>
      </c>
      <c r="B2" s="1">
        <v>-0.668479574522285</v>
      </c>
      <c r="C2" s="2">
        <v>6.59160296378711e-18</v>
      </c>
      <c r="D2" s="2">
        <v>7.48146936389838e-14</v>
      </c>
    </row>
    <row r="3" spans="1:4">
      <c r="A3" s="1" t="s">
        <v>803</v>
      </c>
      <c r="B3" s="1">
        <v>5.20275148280254</v>
      </c>
      <c r="C3" s="2">
        <v>4.87059250364685e-17</v>
      </c>
      <c r="D3" s="2">
        <v>2.76406124581959e-13</v>
      </c>
    </row>
    <row r="4" spans="1:4">
      <c r="A4" s="1" t="s">
        <v>463</v>
      </c>
      <c r="B4" s="1">
        <v>1.29591401719745</v>
      </c>
      <c r="C4" s="2">
        <v>2.43379568479796e-16</v>
      </c>
      <c r="D4" s="2">
        <v>9.20786034081896e-13</v>
      </c>
    </row>
    <row r="5" spans="1:4">
      <c r="A5" s="1" t="s">
        <v>804</v>
      </c>
      <c r="B5" s="1">
        <v>1.006525877707</v>
      </c>
      <c r="C5" s="2">
        <v>6.95252870605891e-16</v>
      </c>
      <c r="D5" s="2">
        <v>1.97278002034422e-12</v>
      </c>
    </row>
    <row r="6" spans="1:4">
      <c r="A6" s="1" t="s">
        <v>805</v>
      </c>
      <c r="B6" s="1">
        <v>2.48296961369427</v>
      </c>
      <c r="C6" s="2">
        <v>1.57498605719127e-15</v>
      </c>
      <c r="D6" s="2">
        <v>3.57521834982418e-12</v>
      </c>
    </row>
    <row r="7" spans="1:4">
      <c r="A7" s="1" t="s">
        <v>806</v>
      </c>
      <c r="B7" s="1">
        <v>1.43932967898089</v>
      </c>
      <c r="C7" s="2">
        <v>2.38256719574498e-15</v>
      </c>
      <c r="D7" s="2">
        <v>4.50702294528425e-12</v>
      </c>
    </row>
    <row r="8" spans="1:4">
      <c r="A8" s="1" t="s">
        <v>807</v>
      </c>
      <c r="B8" s="1">
        <v>-0.735533250955406</v>
      </c>
      <c r="C8" s="2">
        <v>3.33865151671491e-15</v>
      </c>
      <c r="D8" s="2">
        <v>5.41338495924489e-12</v>
      </c>
    </row>
    <row r="9" spans="1:4">
      <c r="A9" s="1" t="s">
        <v>808</v>
      </c>
      <c r="B9" s="1">
        <v>3.16409075636943</v>
      </c>
      <c r="C9" s="2">
        <v>3.8400143234511e-15</v>
      </c>
      <c r="D9" s="2">
        <v>5.44802032139625e-12</v>
      </c>
    </row>
    <row r="10" spans="1:4">
      <c r="A10" s="1" t="s">
        <v>770</v>
      </c>
      <c r="B10" s="1">
        <v>3.61370597229299</v>
      </c>
      <c r="C10" s="2">
        <v>7.50587981001981e-15</v>
      </c>
      <c r="D10" s="2">
        <v>8.54704143146334e-12</v>
      </c>
    </row>
    <row r="11" spans="1:4">
      <c r="A11" s="1" t="s">
        <v>809</v>
      </c>
      <c r="B11" s="1">
        <v>-0.595394770700638</v>
      </c>
      <c r="C11" s="2">
        <v>7.53043297926285e-15</v>
      </c>
      <c r="D11" s="2">
        <v>8.54704143146334e-12</v>
      </c>
    </row>
    <row r="12" spans="1:4">
      <c r="A12" s="1" t="s">
        <v>810</v>
      </c>
      <c r="B12" s="1">
        <v>1.70376649681528</v>
      </c>
      <c r="C12" s="2">
        <v>1.19683111512882e-14</v>
      </c>
      <c r="D12" s="2">
        <v>1.15184908076038e-11</v>
      </c>
    </row>
    <row r="13" spans="1:4">
      <c r="A13" s="1" t="s">
        <v>811</v>
      </c>
      <c r="B13" s="1">
        <v>1.33159002038217</v>
      </c>
      <c r="C13" s="2">
        <v>1.21781400609027e-14</v>
      </c>
      <c r="D13" s="2">
        <v>1.15184908076038e-11</v>
      </c>
    </row>
    <row r="14" spans="1:4">
      <c r="A14" s="1" t="s">
        <v>812</v>
      </c>
      <c r="B14" s="1">
        <v>1.92504456433121</v>
      </c>
      <c r="C14" s="2">
        <v>1.40232935676104e-14</v>
      </c>
      <c r="D14" s="2">
        <v>1.22434139994137e-11</v>
      </c>
    </row>
    <row r="15" spans="1:4">
      <c r="A15" s="1" t="s">
        <v>813</v>
      </c>
      <c r="B15" s="1">
        <v>1.36509466624204</v>
      </c>
      <c r="C15" s="2">
        <v>2.28052668130096e-14</v>
      </c>
      <c r="D15" s="2">
        <v>1.84885555948328e-11</v>
      </c>
    </row>
    <row r="16" spans="1:4">
      <c r="A16" s="1" t="s">
        <v>814</v>
      </c>
      <c r="B16" s="1">
        <v>2.87579170191083</v>
      </c>
      <c r="C16" s="2">
        <v>3.76128569289634e-14</v>
      </c>
      <c r="D16" s="2">
        <v>2.8460395076249e-11</v>
      </c>
    </row>
    <row r="17" spans="1:4">
      <c r="A17" s="1" t="s">
        <v>815</v>
      </c>
      <c r="B17" s="1">
        <v>-0.533287606369421</v>
      </c>
      <c r="C17" s="2">
        <v>5.92081969599044e-14</v>
      </c>
      <c r="D17" s="2">
        <v>4.20008147184322e-11</v>
      </c>
    </row>
    <row r="18" spans="1:4">
      <c r="A18" s="1" t="s">
        <v>816</v>
      </c>
      <c r="B18" s="1">
        <v>1.63617592802548</v>
      </c>
      <c r="C18" s="2">
        <v>6.63716034934232e-14</v>
      </c>
      <c r="D18" s="2">
        <v>4.43128058617855e-11</v>
      </c>
    </row>
    <row r="19" spans="1:4">
      <c r="A19" s="1" t="s">
        <v>817</v>
      </c>
      <c r="B19" s="1">
        <v>1.30181545573248</v>
      </c>
      <c r="C19" s="2">
        <v>7.52297345529588e-14</v>
      </c>
      <c r="D19" s="2">
        <v>4.74365270653379e-11</v>
      </c>
    </row>
    <row r="20" spans="1:4">
      <c r="A20" s="1" t="s">
        <v>818</v>
      </c>
      <c r="B20" s="1">
        <v>0.68439566624204</v>
      </c>
      <c r="C20" s="2">
        <v>9.49963792718348e-14</v>
      </c>
      <c r="D20" s="2">
        <v>5.67478370913329e-11</v>
      </c>
    </row>
    <row r="21" spans="1:4">
      <c r="A21" s="1" t="s">
        <v>819</v>
      </c>
      <c r="B21" s="1">
        <v>0.879559225477706</v>
      </c>
      <c r="C21" s="2">
        <v>1.66263015773245e-13</v>
      </c>
      <c r="D21" s="2">
        <v>9.16697366151686e-11</v>
      </c>
    </row>
    <row r="22" spans="1:4">
      <c r="A22" s="1" t="s">
        <v>820</v>
      </c>
      <c r="B22" s="1">
        <v>0.894669496178341</v>
      </c>
      <c r="C22" s="2">
        <v>1.69609204310004e-13</v>
      </c>
      <c r="D22" s="2">
        <v>9.16697366151686e-11</v>
      </c>
    </row>
    <row r="23" spans="1:4">
      <c r="A23" s="1" t="s">
        <v>821</v>
      </c>
      <c r="B23" s="1">
        <v>1.48065864936306</v>
      </c>
      <c r="C23" s="2">
        <v>2.1124726657837e-13</v>
      </c>
      <c r="D23" s="2">
        <v>1.08984385257477e-10</v>
      </c>
    </row>
    <row r="24" spans="1:4">
      <c r="A24" s="1" t="s">
        <v>822</v>
      </c>
      <c r="B24" s="1">
        <v>1.31988887229299</v>
      </c>
      <c r="C24" s="2">
        <v>2.4428181565226e-13</v>
      </c>
      <c r="D24" s="2">
        <v>1.20547765550137e-10</v>
      </c>
    </row>
    <row r="25" spans="1:4">
      <c r="A25" s="1" t="s">
        <v>823</v>
      </c>
      <c r="B25" s="1">
        <v>2.32437680414013</v>
      </c>
      <c r="C25" s="2">
        <v>3.20480063236331e-13</v>
      </c>
      <c r="D25" s="2">
        <v>1.51560363238848e-10</v>
      </c>
    </row>
    <row r="26" spans="1:4">
      <c r="A26" s="1" t="s">
        <v>824</v>
      </c>
      <c r="B26" s="1">
        <v>1.26668605350319</v>
      </c>
      <c r="C26" s="2">
        <v>3.60388400234065e-13</v>
      </c>
      <c r="D26" s="2">
        <v>1.63616333706265e-10</v>
      </c>
    </row>
    <row r="27" spans="1:4">
      <c r="A27" s="1" t="s">
        <v>825</v>
      </c>
      <c r="B27" s="1">
        <v>-0.712803677707005</v>
      </c>
      <c r="C27" s="2">
        <v>5.08745133876477e-13</v>
      </c>
      <c r="D27" s="2">
        <v>2.22086818057616e-10</v>
      </c>
    </row>
    <row r="28" spans="1:4">
      <c r="A28" s="1" t="s">
        <v>826</v>
      </c>
      <c r="B28" s="1">
        <v>1.59126954458599</v>
      </c>
      <c r="C28" s="2">
        <v>6.28448824717764e-13</v>
      </c>
      <c r="D28" s="2">
        <v>2.6418126520543e-10</v>
      </c>
    </row>
    <row r="29" spans="1:4">
      <c r="A29" s="1" t="s">
        <v>827</v>
      </c>
      <c r="B29" s="1">
        <v>2.43085547707006</v>
      </c>
      <c r="C29" s="2">
        <v>6.7482149497709e-13</v>
      </c>
      <c r="D29" s="2">
        <v>2.73543713142499e-10</v>
      </c>
    </row>
    <row r="30" spans="1:4">
      <c r="A30" s="1" t="s">
        <v>828</v>
      </c>
      <c r="B30" s="1">
        <v>0.91833102515924</v>
      </c>
      <c r="C30" s="2">
        <v>9.59552283525687e-13</v>
      </c>
      <c r="D30" s="2">
        <v>3.75548910966088e-10</v>
      </c>
    </row>
    <row r="31" spans="1:4">
      <c r="A31" s="1" t="s">
        <v>218</v>
      </c>
      <c r="B31" s="1">
        <v>0.807777232802549</v>
      </c>
      <c r="C31" s="2">
        <v>1.52992816274878e-12</v>
      </c>
      <c r="D31" s="2">
        <v>5.78822821573287e-10</v>
      </c>
    </row>
    <row r="32" spans="1:4">
      <c r="A32" s="1" t="s">
        <v>829</v>
      </c>
      <c r="B32" s="1">
        <v>1.58058724745223</v>
      </c>
      <c r="C32" s="2">
        <v>2.25735672388014e-12</v>
      </c>
      <c r="D32" s="2">
        <v>8.16932548577717e-10</v>
      </c>
    </row>
    <row r="33" spans="1:4">
      <c r="A33" s="1" t="s">
        <v>830</v>
      </c>
      <c r="B33" s="1">
        <v>0.789117436942676</v>
      </c>
      <c r="C33" s="2">
        <v>2.30324595193718e-12</v>
      </c>
      <c r="D33" s="2">
        <v>8.16932548577717e-10</v>
      </c>
    </row>
    <row r="34" spans="1:4">
      <c r="A34" s="1" t="s">
        <v>527</v>
      </c>
      <c r="B34" s="1">
        <v>1.72288425509555</v>
      </c>
      <c r="C34" s="2">
        <v>2.66063844577483e-12</v>
      </c>
      <c r="D34" s="2">
        <v>8.88183716457187e-10</v>
      </c>
    </row>
    <row r="35" spans="1:4">
      <c r="A35" s="1" t="s">
        <v>831</v>
      </c>
      <c r="B35" s="1">
        <v>2.16310772611465</v>
      </c>
      <c r="C35" s="2">
        <v>2.94854455677802e-12</v>
      </c>
      <c r="D35" s="2">
        <v>9.56170877698017e-10</v>
      </c>
    </row>
    <row r="36" spans="1:4">
      <c r="A36" s="1" t="s">
        <v>832</v>
      </c>
      <c r="B36" s="1">
        <v>0.583735071974519</v>
      </c>
      <c r="C36" s="2">
        <v>3.29911956894451e-12</v>
      </c>
      <c r="D36" s="2">
        <v>1.03492817390605e-9</v>
      </c>
    </row>
    <row r="37" spans="1:4">
      <c r="A37" s="1" t="s">
        <v>833</v>
      </c>
      <c r="B37" s="1">
        <v>2.03682610828026</v>
      </c>
      <c r="C37" s="2">
        <v>3.3737746638347e-12</v>
      </c>
      <c r="D37" s="2">
        <v>1.03492817390605e-9</v>
      </c>
    </row>
    <row r="38" spans="1:4">
      <c r="A38" s="1" t="s">
        <v>214</v>
      </c>
      <c r="B38" s="1">
        <v>-0.832252684394905</v>
      </c>
      <c r="C38" s="2">
        <v>3.79051958821617e-12</v>
      </c>
      <c r="D38" s="2">
        <v>1.13216835069088e-9</v>
      </c>
    </row>
    <row r="39" spans="1:4">
      <c r="A39" s="1" t="s">
        <v>88</v>
      </c>
      <c r="B39" s="1">
        <v>-1.37729576050956</v>
      </c>
      <c r="C39" s="2">
        <v>8.04462444522319e-12</v>
      </c>
      <c r="D39" s="2">
        <v>2.34119198598162e-9</v>
      </c>
    </row>
    <row r="40" spans="1:4">
      <c r="A40" s="1" t="s">
        <v>834</v>
      </c>
      <c r="B40" s="1">
        <v>1.66668012388535</v>
      </c>
      <c r="C40" s="2">
        <v>2.30696332796535e-11</v>
      </c>
      <c r="D40" s="2">
        <v>6.54600844310168e-9</v>
      </c>
    </row>
    <row r="41" spans="1:4">
      <c r="A41" s="1" t="s">
        <v>835</v>
      </c>
      <c r="B41" s="1">
        <v>1.84884746496815</v>
      </c>
      <c r="C41" s="2">
        <v>2.41480728159709e-11</v>
      </c>
      <c r="D41" s="2">
        <v>6.68489332832366e-9</v>
      </c>
    </row>
    <row r="42" spans="1:4">
      <c r="A42" s="1" t="s">
        <v>836</v>
      </c>
      <c r="B42" s="1">
        <v>1.12957258152866</v>
      </c>
      <c r="C42" s="2">
        <v>2.72711511293595e-11</v>
      </c>
      <c r="D42" s="2">
        <v>7.22077567349874e-9</v>
      </c>
    </row>
    <row r="43" spans="1:4">
      <c r="A43" s="1" t="s">
        <v>837</v>
      </c>
      <c r="B43" s="1">
        <v>0.599707458280255</v>
      </c>
      <c r="C43" s="2">
        <v>2.73562426396868e-11</v>
      </c>
      <c r="D43" s="2">
        <v>7.22077567349874e-9</v>
      </c>
    </row>
    <row r="44" spans="1:4">
      <c r="A44" s="1" t="s">
        <v>838</v>
      </c>
      <c r="B44" s="1">
        <v>0.751456342356687</v>
      </c>
      <c r="C44" s="2">
        <v>5.79647184934101e-11</v>
      </c>
      <c r="D44" s="2">
        <v>1.49522626113683e-8</v>
      </c>
    </row>
    <row r="45" spans="1:4">
      <c r="A45" s="1" t="s">
        <v>839</v>
      </c>
      <c r="B45" s="1">
        <v>1.51145912165605</v>
      </c>
      <c r="C45" s="2">
        <v>6.32685661988189e-11</v>
      </c>
      <c r="D45" s="2">
        <v>1.56847977243226e-8</v>
      </c>
    </row>
    <row r="46" spans="1:4">
      <c r="A46" s="1" t="s">
        <v>840</v>
      </c>
      <c r="B46" s="1">
        <v>1.35536498789808</v>
      </c>
      <c r="C46" s="2">
        <v>6.40605588205673e-11</v>
      </c>
      <c r="D46" s="2">
        <v>1.56847977243226e-8</v>
      </c>
    </row>
    <row r="47" spans="1:4">
      <c r="A47" s="1" t="s">
        <v>841</v>
      </c>
      <c r="B47" s="1">
        <v>1.49351961082802</v>
      </c>
      <c r="C47" s="2">
        <v>6.49502637042434e-11</v>
      </c>
      <c r="D47" s="2">
        <v>1.56847977243226e-8</v>
      </c>
    </row>
    <row r="48" spans="1:4">
      <c r="A48" s="1" t="s">
        <v>842</v>
      </c>
      <c r="B48" s="1">
        <v>-0.531041688853499</v>
      </c>
      <c r="C48" s="2">
        <v>7.81305287473058e-11</v>
      </c>
      <c r="D48" s="2">
        <v>1.82115879144266e-8</v>
      </c>
    </row>
    <row r="49" spans="1:4">
      <c r="A49" s="1" t="s">
        <v>843</v>
      </c>
      <c r="B49" s="1">
        <v>0.838859071337579</v>
      </c>
      <c r="C49" s="2">
        <v>7.86227143442206e-11</v>
      </c>
      <c r="D49" s="2">
        <v>1.82115879144266e-8</v>
      </c>
    </row>
    <row r="50" spans="1:4">
      <c r="A50" s="1" t="s">
        <v>844</v>
      </c>
      <c r="B50" s="1">
        <v>0.897802717197454</v>
      </c>
      <c r="C50" s="2">
        <v>1.21270244501778e-10</v>
      </c>
      <c r="D50" s="2">
        <v>2.75283455019036e-8</v>
      </c>
    </row>
    <row r="51" spans="1:4">
      <c r="A51" s="1" t="s">
        <v>845</v>
      </c>
      <c r="B51" s="1">
        <v>1.28568719140127</v>
      </c>
      <c r="C51" s="2">
        <v>1.3164978707237e-10</v>
      </c>
      <c r="D51" s="2">
        <v>2.92985310445371e-8</v>
      </c>
    </row>
    <row r="52" spans="1:4">
      <c r="A52" s="1" t="s">
        <v>846</v>
      </c>
      <c r="B52" s="1">
        <v>-0.577998489808917</v>
      </c>
      <c r="C52" s="2">
        <v>1.37762760950853e-10</v>
      </c>
      <c r="D52" s="2">
        <v>3.00693718613881e-8</v>
      </c>
    </row>
    <row r="53" spans="1:4">
      <c r="A53" s="1" t="s">
        <v>847</v>
      </c>
      <c r="B53" s="1">
        <v>1.03020109904459</v>
      </c>
      <c r="C53" s="2">
        <v>1.51361743108461e-10</v>
      </c>
      <c r="D53" s="2">
        <v>3.24142600807742e-8</v>
      </c>
    </row>
    <row r="54" spans="1:4">
      <c r="A54" s="1" t="s">
        <v>848</v>
      </c>
      <c r="B54" s="1">
        <v>-0.503097667515924</v>
      </c>
      <c r="C54" s="2">
        <v>1.8741537755519e-10</v>
      </c>
      <c r="D54" s="2">
        <v>3.86757188227529e-8</v>
      </c>
    </row>
    <row r="55" spans="1:4">
      <c r="A55" s="1" t="s">
        <v>849</v>
      </c>
      <c r="B55" s="1">
        <v>1.81612809140127</v>
      </c>
      <c r="C55" s="2">
        <v>2.18004665194558e-10</v>
      </c>
      <c r="D55" s="2">
        <v>4.4184874106397e-8</v>
      </c>
    </row>
    <row r="56" spans="1:4">
      <c r="A56" s="1" t="s">
        <v>850</v>
      </c>
      <c r="B56" s="1">
        <v>1.37161753407643</v>
      </c>
      <c r="C56" s="2">
        <v>2.43649610629587e-10</v>
      </c>
      <c r="D56" s="2">
        <v>4.83877773244048e-8</v>
      </c>
    </row>
    <row r="57" spans="1:4">
      <c r="A57" s="1" t="s">
        <v>851</v>
      </c>
      <c r="B57" s="1">
        <v>0.634690474840764</v>
      </c>
      <c r="C57" s="2">
        <v>2.47267936988148e-10</v>
      </c>
      <c r="D57" s="2">
        <v>4.83877773244048e-8</v>
      </c>
    </row>
    <row r="58" spans="1:4">
      <c r="A58" s="1" t="s">
        <v>852</v>
      </c>
      <c r="B58" s="1">
        <v>0.526630953503186</v>
      </c>
      <c r="C58" s="2">
        <v>2.52632596840888e-10</v>
      </c>
      <c r="D58" s="2">
        <v>4.85996605787132e-8</v>
      </c>
    </row>
    <row r="59" spans="1:4">
      <c r="A59" s="1" t="s">
        <v>853</v>
      </c>
      <c r="B59" s="1">
        <v>0.8836848111465</v>
      </c>
      <c r="C59" s="2">
        <v>2.77617832338525e-10</v>
      </c>
      <c r="D59" s="2">
        <v>5.16551212629879e-8</v>
      </c>
    </row>
    <row r="60" spans="1:4">
      <c r="A60" s="1" t="s">
        <v>854</v>
      </c>
      <c r="B60" s="1">
        <v>1.55909287197453</v>
      </c>
      <c r="C60" s="2">
        <v>3.98040934542081e-10</v>
      </c>
      <c r="D60" s="2">
        <v>7.23558591738587e-8</v>
      </c>
    </row>
    <row r="61" spans="1:4">
      <c r="A61" s="1" t="s">
        <v>441</v>
      </c>
      <c r="B61" s="1">
        <v>0.55443063566879</v>
      </c>
      <c r="C61" s="2">
        <v>4.0162283065666e-10</v>
      </c>
      <c r="D61" s="2">
        <v>7.23558591738587e-8</v>
      </c>
    </row>
    <row r="62" spans="1:4">
      <c r="A62" s="1" t="s">
        <v>855</v>
      </c>
      <c r="B62" s="1">
        <v>-0.647708142675157</v>
      </c>
      <c r="C62" s="2">
        <v>4.25452408551972e-10</v>
      </c>
      <c r="D62" s="2">
        <v>7.54513255791387e-8</v>
      </c>
    </row>
    <row r="63" spans="1:4">
      <c r="A63" s="1" t="s">
        <v>856</v>
      </c>
      <c r="B63" s="1">
        <v>0.700498647770698</v>
      </c>
      <c r="C63" s="2">
        <v>4.56846234829162e-10</v>
      </c>
      <c r="D63" s="2">
        <v>7.97723810047844e-8</v>
      </c>
    </row>
    <row r="64" spans="1:4">
      <c r="A64" s="1" t="s">
        <v>857</v>
      </c>
      <c r="B64" s="1">
        <v>-0.541091268471336</v>
      </c>
      <c r="C64" s="2">
        <v>5.09824943983334e-10</v>
      </c>
      <c r="D64" s="2">
        <v>8.63658673762813e-8</v>
      </c>
    </row>
    <row r="65" spans="1:4">
      <c r="A65" s="1" t="s">
        <v>305</v>
      </c>
      <c r="B65" s="1">
        <v>0.86271005</v>
      </c>
      <c r="C65" s="2">
        <v>5.51134888758026e-10</v>
      </c>
      <c r="D65" s="2">
        <v>9.19908968735823e-8</v>
      </c>
    </row>
    <row r="66" spans="1:4">
      <c r="A66" s="1" t="s">
        <v>858</v>
      </c>
      <c r="B66" s="1">
        <v>1.43339333216561</v>
      </c>
      <c r="C66" s="2">
        <v>6.14542930121546e-10</v>
      </c>
      <c r="D66" s="2">
        <v>1.01087858795356e-7</v>
      </c>
    </row>
    <row r="67" spans="1:4">
      <c r="A67" s="1" t="s">
        <v>859</v>
      </c>
      <c r="B67" s="1">
        <v>0.511018929617837</v>
      </c>
      <c r="C67" s="2">
        <v>7.20821134453058e-10</v>
      </c>
      <c r="D67" s="2">
        <v>1.16875998229174e-7</v>
      </c>
    </row>
    <row r="68" spans="1:4">
      <c r="A68" s="1" t="s">
        <v>860</v>
      </c>
      <c r="B68" s="1">
        <v>0.69663782356688</v>
      </c>
      <c r="C68" s="2">
        <v>8.25755529588081e-10</v>
      </c>
      <c r="D68" s="2">
        <v>1.32004581138376e-7</v>
      </c>
    </row>
    <row r="69" spans="1:4">
      <c r="A69" s="1" t="s">
        <v>861</v>
      </c>
      <c r="B69" s="1">
        <v>0.654680293630575</v>
      </c>
      <c r="C69" s="2">
        <v>8.83765828671743e-10</v>
      </c>
      <c r="D69" s="2">
        <v>1.39105376222248e-7</v>
      </c>
    </row>
    <row r="70" spans="1:4">
      <c r="A70" s="1" t="s">
        <v>862</v>
      </c>
      <c r="B70" s="1">
        <v>0.834385297770705</v>
      </c>
      <c r="C70" s="2">
        <v>8.94686560724588e-10</v>
      </c>
      <c r="D70" s="2">
        <v>1.39105376222248e-7</v>
      </c>
    </row>
    <row r="71" spans="1:4">
      <c r="A71" s="1" t="s">
        <v>863</v>
      </c>
      <c r="B71" s="1">
        <v>0.639441323566876</v>
      </c>
      <c r="C71" s="2">
        <v>9.56398568273547e-10</v>
      </c>
      <c r="D71" s="2">
        <v>1.46690861485199e-7</v>
      </c>
    </row>
    <row r="72" spans="1:4">
      <c r="A72" s="1" t="s">
        <v>864</v>
      </c>
      <c r="B72" s="1">
        <v>-0.730892509235669</v>
      </c>
      <c r="C72" s="2">
        <v>9.99666778199039e-10</v>
      </c>
      <c r="D72" s="2">
        <v>1.49340730581022e-7</v>
      </c>
    </row>
    <row r="73" spans="1:4">
      <c r="A73" s="1" t="s">
        <v>865</v>
      </c>
      <c r="B73" s="1">
        <v>1.33747422229299</v>
      </c>
      <c r="C73" s="2">
        <v>1.0902959977754e-9</v>
      </c>
      <c r="D73" s="2">
        <v>1.58684870224592e-7</v>
      </c>
    </row>
    <row r="74" spans="1:4">
      <c r="A74" s="1" t="s">
        <v>866</v>
      </c>
      <c r="B74" s="1">
        <v>0.510190686624201</v>
      </c>
      <c r="C74" s="2">
        <v>1.09052157511174e-9</v>
      </c>
      <c r="D74" s="2">
        <v>1.58684870224592e-7</v>
      </c>
    </row>
    <row r="75" spans="1:4">
      <c r="A75" s="1" t="s">
        <v>867</v>
      </c>
      <c r="B75" s="1">
        <v>0.8083604710191</v>
      </c>
      <c r="C75" s="2">
        <v>1.12408758795753e-9</v>
      </c>
      <c r="D75" s="2">
        <v>1.59853356719918e-7</v>
      </c>
    </row>
    <row r="76" spans="1:4">
      <c r="A76" s="1" t="s">
        <v>868</v>
      </c>
      <c r="B76" s="1">
        <v>1.21552362802548</v>
      </c>
      <c r="C76" s="2">
        <v>1.13905397683524e-9</v>
      </c>
      <c r="D76" s="2">
        <v>1.59853356719918e-7</v>
      </c>
    </row>
    <row r="77" spans="1:4">
      <c r="A77" s="1" t="s">
        <v>142</v>
      </c>
      <c r="B77" s="1">
        <v>1.05458092707006</v>
      </c>
      <c r="C77" s="2">
        <v>1.14705972589992e-9</v>
      </c>
      <c r="D77" s="2">
        <v>1.59853356719918e-7</v>
      </c>
    </row>
    <row r="78" spans="1:4">
      <c r="A78" s="1" t="s">
        <v>121</v>
      </c>
      <c r="B78" s="1">
        <v>-1.11714532197452</v>
      </c>
      <c r="C78" s="2">
        <v>1.1548876873157e-9</v>
      </c>
      <c r="D78" s="2">
        <v>1.59853356719918e-7</v>
      </c>
    </row>
    <row r="79" spans="1:4">
      <c r="A79" s="1" t="s">
        <v>869</v>
      </c>
      <c r="B79" s="1">
        <v>1.03123547993631</v>
      </c>
      <c r="C79" s="2">
        <v>1.28698247497803e-9</v>
      </c>
      <c r="D79" s="2">
        <v>1.75990977000008e-7</v>
      </c>
    </row>
    <row r="80" spans="1:4">
      <c r="A80" s="1" t="s">
        <v>870</v>
      </c>
      <c r="B80" s="1">
        <v>0.717451739171974</v>
      </c>
      <c r="C80" s="2">
        <v>1.38008730798203e-9</v>
      </c>
      <c r="D80" s="2">
        <v>1.86476082685667e-7</v>
      </c>
    </row>
    <row r="81" spans="1:4">
      <c r="A81" s="1" t="s">
        <v>871</v>
      </c>
      <c r="B81" s="1">
        <v>-0.638564701910829</v>
      </c>
      <c r="C81" s="2">
        <v>1.57912001914032e-9</v>
      </c>
      <c r="D81" s="2">
        <v>2.10858967261678e-7</v>
      </c>
    </row>
    <row r="82" spans="1:4">
      <c r="A82" s="1" t="s">
        <v>872</v>
      </c>
      <c r="B82" s="1">
        <v>-0.886313456050958</v>
      </c>
      <c r="C82" s="2">
        <v>1.64309340832531e-9</v>
      </c>
      <c r="D82" s="2">
        <v>2.16850118424329e-7</v>
      </c>
    </row>
    <row r="83" spans="1:4">
      <c r="A83" s="1" t="s">
        <v>873</v>
      </c>
      <c r="B83" s="1">
        <v>0.799083982484063</v>
      </c>
      <c r="C83" s="2">
        <v>1.72880453149318e-9</v>
      </c>
      <c r="D83" s="2">
        <v>2.25539441752271e-7</v>
      </c>
    </row>
    <row r="84" spans="1:4">
      <c r="A84" s="1" t="s">
        <v>874</v>
      </c>
      <c r="B84" s="1">
        <v>0.511203014649684</v>
      </c>
      <c r="C84" s="2">
        <v>1.77273622957619e-9</v>
      </c>
      <c r="D84" s="2">
        <v>2.28642684155565e-7</v>
      </c>
    </row>
    <row r="85" spans="1:4">
      <c r="A85" s="1" t="s">
        <v>875</v>
      </c>
      <c r="B85" s="1">
        <v>1.17643749585987</v>
      </c>
      <c r="C85" s="2">
        <v>1.9646074753251e-9</v>
      </c>
      <c r="D85" s="2">
        <v>2.5054263870719e-7</v>
      </c>
    </row>
    <row r="86" spans="1:4">
      <c r="A86" s="1" t="s">
        <v>876</v>
      </c>
      <c r="B86" s="1">
        <v>0.649581086305733</v>
      </c>
      <c r="C86" s="2">
        <v>3.08837524250828e-9</v>
      </c>
      <c r="D86" s="2">
        <v>3.89478433360767e-7</v>
      </c>
    </row>
    <row r="87" spans="1:4">
      <c r="A87" s="1" t="s">
        <v>877</v>
      </c>
      <c r="B87" s="1">
        <v>0.985730747133754</v>
      </c>
      <c r="C87" s="2">
        <v>4.22760751723537e-9</v>
      </c>
      <c r="D87" s="2">
        <v>5.27289509017818e-7</v>
      </c>
    </row>
    <row r="88" spans="1:4">
      <c r="A88" s="1" t="s">
        <v>878</v>
      </c>
      <c r="B88" s="1">
        <v>1.05006292675159</v>
      </c>
      <c r="C88" s="2">
        <v>4.43776276197782e-9</v>
      </c>
      <c r="D88" s="2">
        <v>5.47484862483133e-7</v>
      </c>
    </row>
    <row r="89" spans="1:4">
      <c r="A89" s="1" t="s">
        <v>879</v>
      </c>
      <c r="B89" s="1">
        <v>-0.546016488853506</v>
      </c>
      <c r="C89" s="2">
        <v>4.8709031879012e-9</v>
      </c>
      <c r="D89" s="2">
        <v>5.94459690136329e-7</v>
      </c>
    </row>
    <row r="90" spans="1:4">
      <c r="A90" s="1" t="s">
        <v>880</v>
      </c>
      <c r="B90" s="1">
        <v>-0.645722619426748</v>
      </c>
      <c r="C90" s="2">
        <v>5.05859694432901e-9</v>
      </c>
      <c r="D90" s="2">
        <v>6.04369213875098e-7</v>
      </c>
    </row>
    <row r="91" spans="1:4">
      <c r="A91" s="1" t="s">
        <v>881</v>
      </c>
      <c r="B91" s="1">
        <v>0.626819036624202</v>
      </c>
      <c r="C91" s="2">
        <v>5.71634788283329e-9</v>
      </c>
      <c r="D91" s="2">
        <v>6.68871633712968e-7</v>
      </c>
    </row>
    <row r="92" spans="1:4">
      <c r="A92" s="1" t="s">
        <v>882</v>
      </c>
      <c r="B92" s="1">
        <v>-0.616582674203825</v>
      </c>
      <c r="C92" s="2">
        <v>7.75236101943264e-9</v>
      </c>
      <c r="D92" s="2">
        <v>8.88780783541015e-7</v>
      </c>
    </row>
    <row r="93" spans="1:4">
      <c r="A93" s="1" t="s">
        <v>883</v>
      </c>
      <c r="B93" s="1">
        <v>0.558055404140131</v>
      </c>
      <c r="C93" s="2">
        <v>9.68576897179521e-9</v>
      </c>
      <c r="D93" s="2">
        <v>1.09933477829876e-6</v>
      </c>
    </row>
    <row r="94" spans="1:4">
      <c r="A94" s="1" t="s">
        <v>884</v>
      </c>
      <c r="B94" s="1">
        <v>0.619438897452225</v>
      </c>
      <c r="C94" s="2">
        <v>1.21976357987064e-8</v>
      </c>
      <c r="D94" s="2">
        <v>1.33118429149344e-6</v>
      </c>
    </row>
    <row r="95" spans="1:4">
      <c r="A95" s="1" t="s">
        <v>885</v>
      </c>
      <c r="B95" s="1">
        <v>0.99771003407643</v>
      </c>
      <c r="C95" s="2">
        <v>1.27078946908979e-8</v>
      </c>
      <c r="D95" s="2">
        <v>1.37366290230182e-6</v>
      </c>
    </row>
    <row r="96" spans="1:4">
      <c r="A96" s="1" t="s">
        <v>886</v>
      </c>
      <c r="B96" s="1">
        <v>0.906019925477703</v>
      </c>
      <c r="C96" s="2">
        <v>1.33989476023927e-8</v>
      </c>
      <c r="D96" s="2">
        <v>1.4346986347845e-6</v>
      </c>
    </row>
    <row r="97" spans="1:4">
      <c r="A97" s="1" t="s">
        <v>375</v>
      </c>
      <c r="B97" s="1">
        <v>-0.669509535350318</v>
      </c>
      <c r="C97" s="2">
        <v>1.81506843899624e-8</v>
      </c>
      <c r="D97" s="2">
        <v>1.87282061660067e-6</v>
      </c>
    </row>
    <row r="98" spans="1:4">
      <c r="A98" s="1" t="s">
        <v>887</v>
      </c>
      <c r="B98" s="1">
        <v>-0.703347734713377</v>
      </c>
      <c r="C98" s="2">
        <v>2.01095549519829e-8</v>
      </c>
      <c r="D98" s="2">
        <v>2.04963625658663e-6</v>
      </c>
    </row>
    <row r="99" spans="1:4">
      <c r="A99" s="1" t="s">
        <v>888</v>
      </c>
      <c r="B99" s="1">
        <v>1.13857490127388</v>
      </c>
      <c r="C99" s="2">
        <v>2.4382473291323e-8</v>
      </c>
      <c r="D99" s="2">
        <v>2.3856988953148e-6</v>
      </c>
    </row>
    <row r="100" spans="1:4">
      <c r="A100" s="1" t="s">
        <v>889</v>
      </c>
      <c r="B100" s="1">
        <v>1.22987092515923</v>
      </c>
      <c r="C100" s="2">
        <v>2.6481886157929e-8</v>
      </c>
      <c r="D100" s="2">
        <v>2.52373835714607e-6</v>
      </c>
    </row>
    <row r="101" spans="1:4">
      <c r="A101" s="1" t="s">
        <v>890</v>
      </c>
      <c r="B101" s="1">
        <v>-0.746783439808912</v>
      </c>
      <c r="C101" s="2">
        <v>2.73497636941821e-8</v>
      </c>
      <c r="D101" s="2">
        <v>2.52373835714607e-6</v>
      </c>
    </row>
    <row r="102" spans="1:4">
      <c r="A102" s="1" t="s">
        <v>891</v>
      </c>
      <c r="B102" s="1">
        <v>-0.844877941719743</v>
      </c>
      <c r="C102" s="2">
        <v>2.90966566214222e-8</v>
      </c>
      <c r="D102" s="2">
        <v>2.66328268268663e-6</v>
      </c>
    </row>
    <row r="103" spans="1:4">
      <c r="A103" s="1" t="s">
        <v>892</v>
      </c>
      <c r="B103" s="1">
        <v>0.566617632165606</v>
      </c>
      <c r="C103" s="2">
        <v>3.11978870770298e-8</v>
      </c>
      <c r="D103" s="2">
        <v>2.8327681465943e-6</v>
      </c>
    </row>
    <row r="104" spans="1:4">
      <c r="A104" s="1" t="s">
        <v>893</v>
      </c>
      <c r="B104" s="1">
        <v>-0.511244397452229</v>
      </c>
      <c r="C104" s="2">
        <v>3.1552692717207e-8</v>
      </c>
      <c r="D104" s="2">
        <v>2.84224652651032e-6</v>
      </c>
    </row>
    <row r="105" spans="1:4">
      <c r="A105" s="1" t="s">
        <v>715</v>
      </c>
      <c r="B105" s="1">
        <v>0.825637718152874</v>
      </c>
      <c r="C105" s="2">
        <v>4.07680930380559e-8</v>
      </c>
      <c r="D105" s="2">
        <v>3.55936812293796e-6</v>
      </c>
    </row>
    <row r="106" spans="1:4">
      <c r="A106" s="1" t="s">
        <v>894</v>
      </c>
      <c r="B106" s="1">
        <v>0.54056885923567</v>
      </c>
      <c r="C106" s="2">
        <v>5.43286321665258e-8</v>
      </c>
      <c r="D106" s="2">
        <v>4.50094872328516e-6</v>
      </c>
    </row>
    <row r="107" spans="1:4">
      <c r="A107" s="1" t="s">
        <v>895</v>
      </c>
      <c r="B107" s="1">
        <v>0.621945671656051</v>
      </c>
      <c r="C107" s="2">
        <v>6.33369331966352e-8</v>
      </c>
      <c r="D107" s="2">
        <v>5.13481565558435e-6</v>
      </c>
    </row>
    <row r="108" spans="1:4">
      <c r="A108" s="1" t="s">
        <v>896</v>
      </c>
      <c r="B108" s="1">
        <v>0.559078855414011</v>
      </c>
      <c r="C108" s="2">
        <v>7.43699065710407e-8</v>
      </c>
      <c r="D108" s="2">
        <v>5.94435520831909e-6</v>
      </c>
    </row>
    <row r="109" spans="1:4">
      <c r="A109" s="1" t="s">
        <v>897</v>
      </c>
      <c r="B109" s="1">
        <v>-1.1013996232484</v>
      </c>
      <c r="C109" s="2">
        <v>7.81154063040416e-8</v>
      </c>
      <c r="D109" s="2">
        <v>6.20006896189421e-6</v>
      </c>
    </row>
    <row r="110" spans="1:4">
      <c r="A110" s="1" t="s">
        <v>898</v>
      </c>
      <c r="B110" s="1">
        <v>-0.56432047611465</v>
      </c>
      <c r="C110" s="2">
        <v>8.32930062105222e-8</v>
      </c>
      <c r="D110" s="2">
        <v>6.56510847562102e-6</v>
      </c>
    </row>
    <row r="111" spans="1:4">
      <c r="A111" s="1" t="s">
        <v>66</v>
      </c>
      <c r="B111" s="1">
        <v>1.15930060286624</v>
      </c>
      <c r="C111" s="2">
        <v>9.26039689518709e-8</v>
      </c>
      <c r="D111" s="2">
        <v>7.24865550071541e-6</v>
      </c>
    </row>
    <row r="112" spans="1:4">
      <c r="A112" s="1" t="s">
        <v>899</v>
      </c>
      <c r="B112" s="1">
        <v>0.966640789490442</v>
      </c>
      <c r="C112" s="2">
        <v>9.78664094172651e-8</v>
      </c>
      <c r="D112" s="2">
        <v>7.60810785538328e-6</v>
      </c>
    </row>
    <row r="113" spans="1:4">
      <c r="A113" s="1" t="s">
        <v>900</v>
      </c>
      <c r="B113" s="1">
        <v>0.689711522611464</v>
      </c>
      <c r="C113" s="2">
        <v>1.01449886627482e-7</v>
      </c>
      <c r="D113" s="2">
        <v>7.83303546409474e-6</v>
      </c>
    </row>
    <row r="114" spans="1:4">
      <c r="A114" s="1" t="s">
        <v>901</v>
      </c>
      <c r="B114" s="1">
        <v>-0.531601274203824</v>
      </c>
      <c r="C114" s="2">
        <v>1.19023740433293e-7</v>
      </c>
      <c r="D114" s="2">
        <v>8.96000430199034e-6</v>
      </c>
    </row>
    <row r="115" spans="1:4">
      <c r="A115" s="1" t="s">
        <v>902</v>
      </c>
      <c r="B115" s="1">
        <v>0.548737184076433</v>
      </c>
      <c r="C115" s="2">
        <v>1.38992448433651e-7</v>
      </c>
      <c r="D115" s="2">
        <v>1.02439239592334e-5</v>
      </c>
    </row>
    <row r="116" spans="1:4">
      <c r="A116" s="1" t="s">
        <v>903</v>
      </c>
      <c r="B116" s="1">
        <v>0.624265591401278</v>
      </c>
      <c r="C116" s="2">
        <v>1.49993387366415e-7</v>
      </c>
      <c r="D116" s="2">
        <v>1.09833867523149e-5</v>
      </c>
    </row>
    <row r="117" spans="1:4">
      <c r="A117" s="1" t="s">
        <v>904</v>
      </c>
      <c r="B117" s="1">
        <v>0.691935605414011</v>
      </c>
      <c r="C117" s="2">
        <v>1.56049461537451e-7</v>
      </c>
      <c r="D117" s="2">
        <v>1.12812827289813e-5</v>
      </c>
    </row>
    <row r="118" spans="1:4">
      <c r="A118" s="1" t="s">
        <v>905</v>
      </c>
      <c r="B118" s="1">
        <v>-0.784330318789808</v>
      </c>
      <c r="C118" s="2">
        <v>1.77585631276659e-7</v>
      </c>
      <c r="D118" s="2">
        <v>1.26767101571703e-5</v>
      </c>
    </row>
    <row r="119" spans="1:4">
      <c r="A119" s="1" t="s">
        <v>906</v>
      </c>
      <c r="B119" s="1">
        <v>-0.615838190127388</v>
      </c>
      <c r="C119" s="2">
        <v>1.80637115217536e-7</v>
      </c>
      <c r="D119" s="2">
        <v>1.27343556380064e-5</v>
      </c>
    </row>
    <row r="120" spans="1:4">
      <c r="A120" s="1" t="s">
        <v>907</v>
      </c>
      <c r="B120" s="1">
        <v>0.710129913057323</v>
      </c>
      <c r="C120" s="2">
        <v>1.96958691434415e-7</v>
      </c>
      <c r="D120" s="2">
        <v>1.37992663443248e-5</v>
      </c>
    </row>
    <row r="121" spans="1:4">
      <c r="A121" s="1" t="s">
        <v>908</v>
      </c>
      <c r="B121" s="1">
        <v>-0.651694105732489</v>
      </c>
      <c r="C121" s="2">
        <v>2.1724127727352e-7</v>
      </c>
      <c r="D121" s="2">
        <v>1.48535451629786e-5</v>
      </c>
    </row>
    <row r="122" spans="1:4">
      <c r="A122" s="1" t="s">
        <v>909</v>
      </c>
      <c r="B122" s="1">
        <v>0.560656927388534</v>
      </c>
      <c r="C122" s="2">
        <v>2.23013150214936e-7</v>
      </c>
      <c r="D122" s="2">
        <v>1.51568817661049e-5</v>
      </c>
    </row>
    <row r="123" spans="1:4">
      <c r="A123" s="1" t="s">
        <v>910</v>
      </c>
      <c r="B123" s="1">
        <v>-0.570179001273884</v>
      </c>
      <c r="C123" s="2">
        <v>2.47989635558565e-7</v>
      </c>
      <c r="D123" s="2">
        <v>1.6754061688034e-5</v>
      </c>
    </row>
    <row r="124" spans="1:4">
      <c r="A124" s="1" t="s">
        <v>911</v>
      </c>
      <c r="B124" s="1">
        <v>-0.503354310191088</v>
      </c>
      <c r="C124" s="2">
        <v>2.5262352278253e-7</v>
      </c>
      <c r="D124" s="2">
        <v>1.69661359975249e-5</v>
      </c>
    </row>
    <row r="125" spans="1:4">
      <c r="A125" s="1" t="s">
        <v>272</v>
      </c>
      <c r="B125" s="1">
        <v>-0.90629847420382</v>
      </c>
      <c r="C125" s="2">
        <v>2.60738665409687e-7</v>
      </c>
      <c r="D125" s="2">
        <v>1.72605095555219e-5</v>
      </c>
    </row>
    <row r="126" spans="1:4">
      <c r="A126" s="1" t="s">
        <v>763</v>
      </c>
      <c r="B126" s="1">
        <v>0.663413241719746</v>
      </c>
      <c r="C126" s="2">
        <v>2.67210473582524e-7</v>
      </c>
      <c r="D126" s="2">
        <v>1.75308605500673e-5</v>
      </c>
    </row>
    <row r="127" spans="1:4">
      <c r="A127" s="1" t="s">
        <v>912</v>
      </c>
      <c r="B127" s="1">
        <v>-0.859822734076433</v>
      </c>
      <c r="C127" s="2">
        <v>3.03991682040878e-7</v>
      </c>
      <c r="D127" s="2">
        <v>1.97160319495083e-5</v>
      </c>
    </row>
    <row r="128" spans="1:4">
      <c r="A128" s="1" t="s">
        <v>913</v>
      </c>
      <c r="B128" s="1">
        <v>0.563791051592354</v>
      </c>
      <c r="C128" s="2">
        <v>3.66624497215908e-7</v>
      </c>
      <c r="D128" s="2">
        <v>2.34232114494445e-5</v>
      </c>
    </row>
    <row r="129" spans="1:4">
      <c r="A129" s="1" t="s">
        <v>605</v>
      </c>
      <c r="B129" s="1">
        <v>-0.958270433757964</v>
      </c>
      <c r="C129" s="2">
        <v>3.67969026085943e-7</v>
      </c>
      <c r="D129" s="2">
        <v>2.34232114494445e-5</v>
      </c>
    </row>
    <row r="130" spans="1:4">
      <c r="A130" s="1" t="s">
        <v>914</v>
      </c>
      <c r="B130" s="1">
        <v>1.21161203089172</v>
      </c>
      <c r="C130" s="2">
        <v>3.71469432678415e-7</v>
      </c>
      <c r="D130" s="2">
        <v>2.34232114494445e-5</v>
      </c>
    </row>
    <row r="131" spans="1:4">
      <c r="A131" s="1" t="s">
        <v>573</v>
      </c>
      <c r="B131" s="1">
        <v>-0.709964488535036</v>
      </c>
      <c r="C131" s="2">
        <v>5.28829601399077e-7</v>
      </c>
      <c r="D131" s="2">
        <v>3.22699783649437e-5</v>
      </c>
    </row>
    <row r="132" spans="1:4">
      <c r="A132" s="1" t="s">
        <v>915</v>
      </c>
      <c r="B132" s="1">
        <v>0.618976758280255</v>
      </c>
      <c r="C132" s="2">
        <v>5.6786061518492e-7</v>
      </c>
      <c r="D132" s="2">
        <v>3.36725715030202e-5</v>
      </c>
    </row>
    <row r="133" spans="1:4">
      <c r="A133" s="1" t="s">
        <v>194</v>
      </c>
      <c r="B133" s="1">
        <v>-0.850497720063694</v>
      </c>
      <c r="C133" s="2">
        <v>6.00311156924268e-7</v>
      </c>
      <c r="D133" s="2">
        <v>3.49411878517459e-5</v>
      </c>
    </row>
    <row r="134" spans="1:4">
      <c r="A134" s="1" t="s">
        <v>916</v>
      </c>
      <c r="B134" s="1">
        <v>0.619359113694268</v>
      </c>
      <c r="C134" s="2">
        <v>6.78463115474745e-7</v>
      </c>
      <c r="D134" s="2">
        <v>3.92885528603998e-5</v>
      </c>
    </row>
    <row r="135" spans="1:4">
      <c r="A135" s="1" t="s">
        <v>917</v>
      </c>
      <c r="B135" s="1">
        <v>0.939725522929936</v>
      </c>
      <c r="C135" s="2">
        <v>8.22862770141822e-7</v>
      </c>
      <c r="D135" s="2">
        <v>4.71691537429782e-5</v>
      </c>
    </row>
    <row r="136" spans="1:4">
      <c r="A136" s="1" t="s">
        <v>287</v>
      </c>
      <c r="B136" s="1">
        <v>0.597720377707006</v>
      </c>
      <c r="C136" s="2">
        <v>9.67323779655217e-7</v>
      </c>
      <c r="D136" s="2">
        <v>5.35567068248132e-5</v>
      </c>
    </row>
    <row r="137" spans="1:4">
      <c r="A137" s="1" t="s">
        <v>918</v>
      </c>
      <c r="B137" s="1">
        <v>-0.61175625636942</v>
      </c>
      <c r="C137" s="2">
        <v>1.00716003824579e-6</v>
      </c>
      <c r="D137" s="2">
        <v>5.52235093434286e-5</v>
      </c>
    </row>
    <row r="138" spans="1:4">
      <c r="A138" s="1" t="s">
        <v>919</v>
      </c>
      <c r="B138" s="1">
        <v>0.526427157324842</v>
      </c>
      <c r="C138" s="2">
        <v>1.04574428886174e-6</v>
      </c>
      <c r="D138" s="2">
        <v>5.70634503777918e-5</v>
      </c>
    </row>
    <row r="139" spans="1:4">
      <c r="A139" s="1" t="s">
        <v>920</v>
      </c>
      <c r="B139" s="1">
        <v>0.540357349363061</v>
      </c>
      <c r="C139" s="2">
        <v>1.07282843897691e-6</v>
      </c>
      <c r="D139" s="2">
        <v>5.82612573319997e-5</v>
      </c>
    </row>
    <row r="140" spans="1:4">
      <c r="A140" s="1" t="s">
        <v>921</v>
      </c>
      <c r="B140" s="1">
        <v>0.678057093949048</v>
      </c>
      <c r="C140" s="2">
        <v>1.11238779047808e-6</v>
      </c>
      <c r="D140" s="2">
        <v>6.01219115329819e-5</v>
      </c>
    </row>
    <row r="141" spans="1:4">
      <c r="A141" s="1" t="s">
        <v>922</v>
      </c>
      <c r="B141" s="1">
        <v>-0.558477118471339</v>
      </c>
      <c r="C141" s="2">
        <v>1.12059021413825e-6</v>
      </c>
      <c r="D141" s="2">
        <v>6.02781939832662e-5</v>
      </c>
    </row>
    <row r="142" spans="1:4">
      <c r="A142" s="1" t="s">
        <v>923</v>
      </c>
      <c r="B142" s="1">
        <v>0.713158569426751</v>
      </c>
      <c r="C142" s="2">
        <v>1.19814473109648e-6</v>
      </c>
      <c r="D142" s="2">
        <v>6.40991135932278e-5</v>
      </c>
    </row>
    <row r="143" spans="1:4">
      <c r="A143" s="1" t="s">
        <v>924</v>
      </c>
      <c r="B143" s="1">
        <v>0.533293707324845</v>
      </c>
      <c r="C143" s="2">
        <v>1.20291728593458e-6</v>
      </c>
      <c r="D143" s="2">
        <v>6.40991135932278e-5</v>
      </c>
    </row>
    <row r="144" spans="1:4">
      <c r="A144" s="1" t="s">
        <v>925</v>
      </c>
      <c r="B144" s="1">
        <v>0.552303069426751</v>
      </c>
      <c r="C144" s="2">
        <v>1.21593818350075e-6</v>
      </c>
      <c r="D144" s="2">
        <v>6.44901793585678e-5</v>
      </c>
    </row>
    <row r="145" spans="1:4">
      <c r="A145" s="1" t="s">
        <v>926</v>
      </c>
      <c r="B145" s="1">
        <v>0.525784473885344</v>
      </c>
      <c r="C145" s="2">
        <v>1.43737102088106e-6</v>
      </c>
      <c r="D145" s="2">
        <v>7.31576730358744e-5</v>
      </c>
    </row>
    <row r="146" spans="1:4">
      <c r="A146" s="1" t="s">
        <v>927</v>
      </c>
      <c r="B146" s="1">
        <v>0.633383491082805</v>
      </c>
      <c r="C146" s="2">
        <v>1.55432427385851e-6</v>
      </c>
      <c r="D146" s="2">
        <v>7.8060090744664e-5</v>
      </c>
    </row>
    <row r="147" spans="1:4">
      <c r="A147" s="1" t="s">
        <v>928</v>
      </c>
      <c r="B147" s="1">
        <v>0.62802823280255</v>
      </c>
      <c r="C147" s="2">
        <v>1.68365841067933e-6</v>
      </c>
      <c r="D147" s="2">
        <v>8.34476985205692e-5</v>
      </c>
    </row>
    <row r="148" spans="1:4">
      <c r="A148" s="1" t="s">
        <v>929</v>
      </c>
      <c r="B148" s="1">
        <v>0.654197901592357</v>
      </c>
      <c r="C148" s="2">
        <v>1.81647689204426e-6</v>
      </c>
      <c r="D148" s="2">
        <v>8.84850331532288e-5</v>
      </c>
    </row>
    <row r="149" spans="1:4">
      <c r="A149" s="1" t="s">
        <v>930</v>
      </c>
      <c r="B149" s="1">
        <v>1.18333404044586</v>
      </c>
      <c r="C149" s="2">
        <v>1.94244061065064e-6</v>
      </c>
      <c r="D149" s="2">
        <v>9.31201333280207e-5</v>
      </c>
    </row>
    <row r="150" spans="1:4">
      <c r="A150" s="1" t="s">
        <v>931</v>
      </c>
      <c r="B150" s="1">
        <v>0.854949625159238</v>
      </c>
      <c r="C150" s="2">
        <v>2.08915357576462e-6</v>
      </c>
      <c r="D150" s="2">
        <v>9.83895978627735e-5</v>
      </c>
    </row>
    <row r="151" spans="1:4">
      <c r="A151" s="1" t="s">
        <v>932</v>
      </c>
      <c r="B151" s="1">
        <v>-0.788297078343953</v>
      </c>
      <c r="C151" s="2">
        <v>2.11141940941225e-6</v>
      </c>
      <c r="D151" s="2">
        <v>9.90273152761532e-5</v>
      </c>
    </row>
    <row r="152" spans="1:4">
      <c r="A152" s="1" t="s">
        <v>492</v>
      </c>
      <c r="B152" s="1">
        <v>-0.571930408280257</v>
      </c>
      <c r="C152" s="2">
        <v>2.21034631166851e-6</v>
      </c>
      <c r="D152" s="1">
        <v>0.000101981425355437</v>
      </c>
    </row>
    <row r="153" spans="1:4">
      <c r="A153" s="1" t="s">
        <v>933</v>
      </c>
      <c r="B153" s="1">
        <v>-0.810784924522292</v>
      </c>
      <c r="C153" s="2">
        <v>2.45598705182401e-6</v>
      </c>
      <c r="D153" s="1">
        <v>0.000111949610595191</v>
      </c>
    </row>
    <row r="154" spans="1:4">
      <c r="A154" s="1" t="s">
        <v>934</v>
      </c>
      <c r="B154" s="1">
        <v>1.39954684968153</v>
      </c>
      <c r="C154" s="2">
        <v>2.5686748651619e-6</v>
      </c>
      <c r="D154" s="1">
        <v>0.000115235018654496</v>
      </c>
    </row>
    <row r="155" spans="1:4">
      <c r="A155" s="1" t="s">
        <v>935</v>
      </c>
      <c r="B155" s="1">
        <v>0.637313097133759</v>
      </c>
      <c r="C155" s="2">
        <v>2.70453444759072e-6</v>
      </c>
      <c r="D155" s="1">
        <v>0.000120613847638321</v>
      </c>
    </row>
    <row r="156" spans="1:4">
      <c r="A156" s="1" t="s">
        <v>169</v>
      </c>
      <c r="B156" s="1">
        <v>0.603125564649683</v>
      </c>
      <c r="C156" s="2">
        <v>2.78818155249435e-6</v>
      </c>
      <c r="D156" s="1">
        <v>0.000122658374499267</v>
      </c>
    </row>
    <row r="157" spans="1:4">
      <c r="A157" s="1" t="s">
        <v>936</v>
      </c>
      <c r="B157" s="1">
        <v>0.524831752866242</v>
      </c>
      <c r="C157" s="2">
        <v>3.11001403244951e-6</v>
      </c>
      <c r="D157" s="1">
        <v>0.000134215434480235</v>
      </c>
    </row>
    <row r="158" spans="1:4">
      <c r="A158" s="1" t="s">
        <v>937</v>
      </c>
      <c r="B158" s="1">
        <v>0.758686534076434</v>
      </c>
      <c r="C158" s="2">
        <v>3.1314063508056e-6</v>
      </c>
      <c r="D158" s="1">
        <v>0.000134626750309256</v>
      </c>
    </row>
    <row r="159" spans="1:4">
      <c r="A159" s="1" t="s">
        <v>938</v>
      </c>
      <c r="B159" s="1">
        <v>0.812589698089173</v>
      </c>
      <c r="C159" s="2">
        <v>3.34441978961224e-6</v>
      </c>
      <c r="D159" s="1">
        <v>0.000142703626361274</v>
      </c>
    </row>
    <row r="160" spans="1:4">
      <c r="A160" s="1" t="s">
        <v>939</v>
      </c>
      <c r="B160" s="1">
        <v>-0.548667641082799</v>
      </c>
      <c r="C160" s="2">
        <v>3.87509665671344e-6</v>
      </c>
      <c r="D160" s="1">
        <v>0.000161699805344476</v>
      </c>
    </row>
    <row r="161" spans="1:4">
      <c r="A161" s="1" t="s">
        <v>940</v>
      </c>
      <c r="B161" s="1">
        <v>-0.793740037579624</v>
      </c>
      <c r="C161" s="2">
        <v>3.93772876931851e-6</v>
      </c>
      <c r="D161" s="1">
        <v>0.000163113947196223</v>
      </c>
    </row>
    <row r="162" spans="1:4">
      <c r="A162" s="1" t="s">
        <v>941</v>
      </c>
      <c r="B162" s="1">
        <v>0.660214995859871</v>
      </c>
      <c r="C162" s="2">
        <v>4.16331912756288e-6</v>
      </c>
      <c r="D162" s="1">
        <v>0.000168763114635138</v>
      </c>
    </row>
    <row r="163" spans="1:4">
      <c r="A163" s="1" t="s">
        <v>328</v>
      </c>
      <c r="B163" s="1">
        <v>0.793033557324842</v>
      </c>
      <c r="C163" s="2">
        <v>4.47472801412029e-6</v>
      </c>
      <c r="D163" s="1">
        <v>0.000180099868653423</v>
      </c>
    </row>
    <row r="164" spans="1:4">
      <c r="A164" s="1" t="s">
        <v>942</v>
      </c>
      <c r="B164" s="1">
        <v>0.611553512738852</v>
      </c>
      <c r="C164" s="2">
        <v>5.14272809011979e-6</v>
      </c>
      <c r="D164" s="1">
        <v>0.000200584068119792</v>
      </c>
    </row>
    <row r="165" spans="1:4">
      <c r="A165" s="1" t="s">
        <v>943</v>
      </c>
      <c r="B165" s="1">
        <v>0.970678182802548</v>
      </c>
      <c r="C165" s="2">
        <v>5.50240350931449e-6</v>
      </c>
      <c r="D165" s="1">
        <v>0.000211657978691105</v>
      </c>
    </row>
    <row r="166" spans="1:4">
      <c r="A166" s="1" t="s">
        <v>39</v>
      </c>
      <c r="B166" s="1">
        <v>-0.722900124840772</v>
      </c>
      <c r="C166" s="2">
        <v>5.71968520647684e-6</v>
      </c>
      <c r="D166" s="1">
        <v>0.000216394756978374</v>
      </c>
    </row>
    <row r="167" spans="1:4">
      <c r="A167" s="1" t="s">
        <v>944</v>
      </c>
      <c r="B167" s="1">
        <v>0.548602883121015</v>
      </c>
      <c r="C167" s="2">
        <v>6.29314782450501e-6</v>
      </c>
      <c r="D167" s="1">
        <v>0.000231906583792636</v>
      </c>
    </row>
    <row r="168" spans="1:4">
      <c r="A168" s="1" t="s">
        <v>945</v>
      </c>
      <c r="B168" s="1">
        <v>1.40883867006369</v>
      </c>
      <c r="C168" s="2">
        <v>7.33798651525214e-6</v>
      </c>
      <c r="D168" s="1">
        <v>0.000266089926351795</v>
      </c>
    </row>
    <row r="169" spans="1:4">
      <c r="A169" s="1" t="s">
        <v>946</v>
      </c>
      <c r="B169" s="1">
        <v>0.55384529235669</v>
      </c>
      <c r="C169" s="2">
        <v>7.66467722399193e-6</v>
      </c>
      <c r="D169" s="1">
        <v>0.000276254828427848</v>
      </c>
    </row>
    <row r="170" spans="1:4">
      <c r="A170" s="1" t="s">
        <v>687</v>
      </c>
      <c r="B170" s="1">
        <v>-0.722263642675159</v>
      </c>
      <c r="C170" s="2">
        <v>7.66698422509005e-6</v>
      </c>
      <c r="D170" s="1">
        <v>0.000276254828427848</v>
      </c>
    </row>
    <row r="171" spans="1:4">
      <c r="A171" s="1" t="s">
        <v>947</v>
      </c>
      <c r="B171" s="1">
        <v>1.22233954108281</v>
      </c>
      <c r="C171" s="2">
        <v>7.79918237517585e-6</v>
      </c>
      <c r="D171" s="1">
        <v>0.000279657178620205</v>
      </c>
    </row>
    <row r="172" spans="1:4">
      <c r="A172" s="1" t="s">
        <v>948</v>
      </c>
      <c r="B172" s="1">
        <v>-1.13234667579618</v>
      </c>
      <c r="C172" s="2">
        <v>7.92561226906466e-6</v>
      </c>
      <c r="D172" s="1">
        <v>0.00028287955740215</v>
      </c>
    </row>
    <row r="173" spans="1:4">
      <c r="A173" s="1" t="s">
        <v>949</v>
      </c>
      <c r="B173" s="1">
        <v>-0.725965020700638</v>
      </c>
      <c r="C173" s="2">
        <v>8.12303602820584e-6</v>
      </c>
      <c r="D173" s="1">
        <v>0.000288036243373892</v>
      </c>
    </row>
    <row r="174" spans="1:4">
      <c r="A174" s="1" t="s">
        <v>950</v>
      </c>
      <c r="B174" s="1">
        <v>0.574857400318479</v>
      </c>
      <c r="C174" s="2">
        <v>8.69629461437261e-6</v>
      </c>
      <c r="D174" s="1">
        <v>0.000305581869576251</v>
      </c>
    </row>
    <row r="175" spans="1:4">
      <c r="A175" s="1" t="s">
        <v>216</v>
      </c>
      <c r="B175" s="1">
        <v>0.857025904140129</v>
      </c>
      <c r="C175" s="2">
        <v>8.79937065182376e-6</v>
      </c>
      <c r="D175" s="1">
        <v>0.000308249558327777</v>
      </c>
    </row>
    <row r="176" spans="1:4">
      <c r="A176" s="1" t="s">
        <v>951</v>
      </c>
      <c r="B176" s="1">
        <v>-0.737752126751592</v>
      </c>
      <c r="C176" s="2">
        <v>9.02036161702807e-6</v>
      </c>
      <c r="D176" s="1">
        <v>0.00031213751327216</v>
      </c>
    </row>
    <row r="177" spans="1:4">
      <c r="A177" s="1" t="s">
        <v>952</v>
      </c>
      <c r="B177" s="1">
        <v>-1.25731743726115</v>
      </c>
      <c r="C177" s="2">
        <v>9.44649206171934e-6</v>
      </c>
      <c r="D177" s="1">
        <v>0.000321486581000889</v>
      </c>
    </row>
    <row r="178" spans="1:4">
      <c r="A178" s="1" t="s">
        <v>953</v>
      </c>
      <c r="B178" s="1">
        <v>0.70140167165605</v>
      </c>
      <c r="C178" s="2">
        <v>9.46048617218476e-6</v>
      </c>
      <c r="D178" s="1">
        <v>0.000321486581000889</v>
      </c>
    </row>
    <row r="179" spans="1:4">
      <c r="A179" s="1" t="s">
        <v>954</v>
      </c>
      <c r="B179" s="1">
        <v>-0.701723696178341</v>
      </c>
      <c r="C179" s="2">
        <v>1.06500192305313e-5</v>
      </c>
      <c r="D179" s="1">
        <v>0.000356722762976782</v>
      </c>
    </row>
    <row r="180" spans="1:4">
      <c r="A180" s="1" t="s">
        <v>955</v>
      </c>
      <c r="B180" s="1">
        <v>1.87453371847134</v>
      </c>
      <c r="C180" s="2">
        <v>1.1241025612214e-5</v>
      </c>
      <c r="D180" s="1">
        <v>0.000373057428943358</v>
      </c>
    </row>
    <row r="181" spans="1:4">
      <c r="A181" s="1" t="s">
        <v>956</v>
      </c>
      <c r="B181" s="1">
        <v>-0.582937418471339</v>
      </c>
      <c r="C181" s="2">
        <v>1.34131600456545e-5</v>
      </c>
      <c r="D181" s="1">
        <v>0.000432627448870345</v>
      </c>
    </row>
    <row r="182" spans="1:4">
      <c r="A182" s="1" t="s">
        <v>274</v>
      </c>
      <c r="B182" s="1">
        <v>1.37934969904458</v>
      </c>
      <c r="C182" s="2">
        <v>1.53540336421823e-5</v>
      </c>
      <c r="D182" s="1">
        <v>0.000482737622822075</v>
      </c>
    </row>
    <row r="183" spans="1:4">
      <c r="A183" s="1" t="s">
        <v>957</v>
      </c>
      <c r="B183" s="1">
        <v>1.67682385159236</v>
      </c>
      <c r="C183" s="2">
        <v>1.82559163591437e-5</v>
      </c>
      <c r="D183" s="1">
        <v>0.000563056115968156</v>
      </c>
    </row>
    <row r="184" spans="1:4">
      <c r="A184" s="1" t="s">
        <v>544</v>
      </c>
      <c r="B184" s="1">
        <v>-0.972802371974527</v>
      </c>
      <c r="C184" s="2">
        <v>2.09505484309952e-5</v>
      </c>
      <c r="D184" s="1">
        <v>0.000635798729122448</v>
      </c>
    </row>
    <row r="185" spans="1:4">
      <c r="A185" s="1" t="s">
        <v>136</v>
      </c>
      <c r="B185" s="1">
        <v>0.501191599681525</v>
      </c>
      <c r="C185" s="2">
        <v>2.32170334908431e-5</v>
      </c>
      <c r="D185" s="1">
        <v>0.000684450208106673</v>
      </c>
    </row>
    <row r="186" spans="1:4">
      <c r="A186" s="1" t="s">
        <v>958</v>
      </c>
      <c r="B186" s="1">
        <v>-0.503527024522296</v>
      </c>
      <c r="C186" s="2">
        <v>2.41590753555771e-5</v>
      </c>
      <c r="D186" s="1">
        <v>0.00070309103919436</v>
      </c>
    </row>
    <row r="187" spans="1:4">
      <c r="A187" s="1" t="s">
        <v>959</v>
      </c>
      <c r="B187" s="1">
        <v>0.595840104458599</v>
      </c>
      <c r="C187" s="2">
        <v>2.51532313605172e-5</v>
      </c>
      <c r="D187" s="1">
        <v>0.000725258022296249</v>
      </c>
    </row>
    <row r="188" spans="1:4">
      <c r="A188" s="1" t="s">
        <v>960</v>
      </c>
      <c r="B188" s="1">
        <v>1.52852628057324</v>
      </c>
      <c r="C188" s="2">
        <v>2.53041565488383e-5</v>
      </c>
      <c r="D188" s="1">
        <v>0.000725258022296249</v>
      </c>
    </row>
    <row r="189" spans="1:4">
      <c r="A189" s="1" t="s">
        <v>682</v>
      </c>
      <c r="B189" s="1">
        <v>-0.67687807229299</v>
      </c>
      <c r="C189" s="2">
        <v>2.80631497915771e-5</v>
      </c>
      <c r="D189" s="1">
        <v>0.000794306110060849</v>
      </c>
    </row>
    <row r="190" spans="1:4">
      <c r="A190" s="1" t="s">
        <v>961</v>
      </c>
      <c r="B190" s="1">
        <v>-0.823461850955414</v>
      </c>
      <c r="C190" s="2">
        <v>2.83730929140675e-5</v>
      </c>
      <c r="D190" s="1">
        <v>0.000798436159998613</v>
      </c>
    </row>
    <row r="191" spans="1:4">
      <c r="A191" s="1" t="s">
        <v>962</v>
      </c>
      <c r="B191" s="1">
        <v>-0.58655742770701</v>
      </c>
      <c r="C191" s="2">
        <v>3.02412434620088e-5</v>
      </c>
      <c r="D191" s="1">
        <v>0.000831085020081839</v>
      </c>
    </row>
    <row r="192" spans="1:4">
      <c r="A192" s="1" t="s">
        <v>963</v>
      </c>
      <c r="B192" s="1">
        <v>-0.532987994585991</v>
      </c>
      <c r="C192" s="2">
        <v>3.10372001563628e-5</v>
      </c>
      <c r="D192" s="1">
        <v>0.000848848727167995</v>
      </c>
    </row>
    <row r="193" spans="1:4">
      <c r="A193" s="1" t="s">
        <v>692</v>
      </c>
      <c r="B193" s="1">
        <v>-0.733403462420384</v>
      </c>
      <c r="C193" s="2">
        <v>3.15885351568774e-5</v>
      </c>
      <c r="D193" s="1">
        <v>0.000861850658727305</v>
      </c>
    </row>
    <row r="194" spans="1:4">
      <c r="A194" s="1" t="s">
        <v>12</v>
      </c>
      <c r="B194" s="1">
        <v>0.658864230254778</v>
      </c>
      <c r="C194" s="2">
        <v>3.22651855854286e-5</v>
      </c>
      <c r="D194" s="1">
        <v>0.000878201094471498</v>
      </c>
    </row>
    <row r="195" spans="1:4">
      <c r="A195" s="1" t="s">
        <v>361</v>
      </c>
      <c r="B195" s="1">
        <v>0.552606377707008</v>
      </c>
      <c r="C195" s="2">
        <v>3.41520373458401e-5</v>
      </c>
      <c r="D195" s="1">
        <v>0.000915923632831648</v>
      </c>
    </row>
    <row r="196" spans="1:4">
      <c r="A196" s="1" t="s">
        <v>964</v>
      </c>
      <c r="B196" s="1">
        <v>0.717703894267514</v>
      </c>
      <c r="C196" s="2">
        <v>3.42160017903629e-5</v>
      </c>
      <c r="D196" s="1">
        <v>0.000915923632831648</v>
      </c>
    </row>
    <row r="197" spans="1:4">
      <c r="A197" s="1" t="s">
        <v>965</v>
      </c>
      <c r="B197" s="1">
        <v>0.591625413375802</v>
      </c>
      <c r="C197" s="2">
        <v>3.71997432763762e-5</v>
      </c>
      <c r="D197" s="1">
        <v>0.000984189012090605</v>
      </c>
    </row>
    <row r="198" spans="1:4">
      <c r="A198" s="1" t="s">
        <v>254</v>
      </c>
      <c r="B198" s="1">
        <v>-0.882018816878983</v>
      </c>
      <c r="C198" s="2">
        <v>3.82326794382908e-5</v>
      </c>
      <c r="D198" s="1">
        <v>0.00100723298856593</v>
      </c>
    </row>
    <row r="199" spans="1:4">
      <c r="A199" s="1" t="s">
        <v>966</v>
      </c>
      <c r="B199" s="1">
        <v>1.09505936687898</v>
      </c>
      <c r="C199" s="2">
        <v>4.17975621952184e-5</v>
      </c>
      <c r="D199" s="1">
        <v>0.00108558885793073</v>
      </c>
    </row>
    <row r="200" spans="1:4">
      <c r="A200" s="1" t="s">
        <v>967</v>
      </c>
      <c r="B200" s="1">
        <v>0.782965128662417</v>
      </c>
      <c r="C200" s="2">
        <v>4.80424329387176e-5</v>
      </c>
      <c r="D200" s="1">
        <v>0.00122260451536871</v>
      </c>
    </row>
    <row r="201" spans="1:4">
      <c r="A201" s="1" t="s">
        <v>968</v>
      </c>
      <c r="B201" s="1">
        <v>-0.741057514968153</v>
      </c>
      <c r="C201" s="2">
        <v>5.61547067999595e-5</v>
      </c>
      <c r="D201" s="1">
        <v>0.00138555635256422</v>
      </c>
    </row>
    <row r="202" spans="1:4">
      <c r="A202" s="1" t="s">
        <v>402</v>
      </c>
      <c r="B202" s="1">
        <v>1.0442304843949</v>
      </c>
      <c r="C202" s="2">
        <v>6.22307813407673e-5</v>
      </c>
      <c r="D202" s="1">
        <v>0.00151246117391372</v>
      </c>
    </row>
    <row r="203" spans="1:4">
      <c r="A203" s="1" t="s">
        <v>969</v>
      </c>
      <c r="B203" s="1">
        <v>0.607049441082804</v>
      </c>
      <c r="C203" s="2">
        <v>6.32343984287345e-5</v>
      </c>
      <c r="D203" s="1">
        <v>0.0015302994076037</v>
      </c>
    </row>
    <row r="204" spans="1:4">
      <c r="A204" s="1" t="s">
        <v>970</v>
      </c>
      <c r="B204" s="1">
        <v>0.507378045541402</v>
      </c>
      <c r="C204" s="2">
        <v>6.65515723788315e-5</v>
      </c>
      <c r="D204" s="1">
        <v>0.00158356466771433</v>
      </c>
    </row>
    <row r="205" spans="1:4">
      <c r="A205" s="1" t="s">
        <v>971</v>
      </c>
      <c r="B205" s="1">
        <v>-0.964402244585988</v>
      </c>
      <c r="C205" s="2">
        <v>6.66919932734661e-5</v>
      </c>
      <c r="D205" s="1">
        <v>0.00158358603274862</v>
      </c>
    </row>
    <row r="206" spans="1:4">
      <c r="A206" s="1" t="s">
        <v>301</v>
      </c>
      <c r="B206" s="1">
        <v>0.89657788980892</v>
      </c>
      <c r="C206" s="2">
        <v>6.95226303744321e-5</v>
      </c>
      <c r="D206" s="1">
        <v>0.00163709928371329</v>
      </c>
    </row>
    <row r="207" spans="1:4">
      <c r="A207" s="1" t="s">
        <v>320</v>
      </c>
      <c r="B207" s="1">
        <v>-0.652579521656049</v>
      </c>
      <c r="C207" s="2">
        <v>7.13437661551253e-5</v>
      </c>
      <c r="D207" s="1">
        <v>0.0016661558556804</v>
      </c>
    </row>
    <row r="208" spans="1:4">
      <c r="A208" s="1" t="s">
        <v>972</v>
      </c>
      <c r="B208" s="1">
        <v>-0.929825235987257</v>
      </c>
      <c r="C208" s="2">
        <v>8.12228893688404e-5</v>
      </c>
      <c r="D208" s="1">
        <v>0.00185311888762935</v>
      </c>
    </row>
    <row r="209" spans="1:4">
      <c r="A209" s="1" t="s">
        <v>973</v>
      </c>
      <c r="B209" s="1">
        <v>-0.523044502229299</v>
      </c>
      <c r="C209" s="2">
        <v>8.1308652514486e-5</v>
      </c>
      <c r="D209" s="1">
        <v>0.00185311888762935</v>
      </c>
    </row>
    <row r="210" spans="1:4">
      <c r="A210" s="1" t="s">
        <v>555</v>
      </c>
      <c r="B210" s="1">
        <v>1.01665101050955</v>
      </c>
      <c r="C210" s="2">
        <v>8.72361088206236e-5</v>
      </c>
      <c r="D210" s="1">
        <v>0.00194143104924329</v>
      </c>
    </row>
    <row r="211" spans="1:4">
      <c r="A211" s="1" t="s">
        <v>974</v>
      </c>
      <c r="B211" s="1">
        <v>-0.643032172611461</v>
      </c>
      <c r="C211" s="2">
        <v>9.82563256166576e-5</v>
      </c>
      <c r="D211" s="1">
        <v>0.00210814611672791</v>
      </c>
    </row>
    <row r="212" spans="1:4">
      <c r="A212" s="1" t="s">
        <v>975</v>
      </c>
      <c r="B212" s="1">
        <v>1.35459432420382</v>
      </c>
      <c r="C212" s="2">
        <v>9.84564427506973e-5</v>
      </c>
      <c r="D212" s="1">
        <v>0.00210845400984984</v>
      </c>
    </row>
    <row r="213" spans="1:4">
      <c r="A213" s="1" t="s">
        <v>976</v>
      </c>
      <c r="B213" s="1">
        <v>-0.570920992356685</v>
      </c>
      <c r="C213" s="1">
        <v>0.000106967642785048</v>
      </c>
      <c r="D213" s="1">
        <v>0.00224000506570165</v>
      </c>
    </row>
    <row r="214" spans="1:4">
      <c r="A214" s="1" t="s">
        <v>516</v>
      </c>
      <c r="B214" s="1">
        <v>0.618745772292993</v>
      </c>
      <c r="C214" s="1">
        <v>0.000107917502149125</v>
      </c>
      <c r="D214" s="1">
        <v>0.00224812519056661</v>
      </c>
    </row>
    <row r="215" spans="1:4">
      <c r="A215" s="1" t="s">
        <v>977</v>
      </c>
      <c r="B215" s="1">
        <v>0.576537820700641</v>
      </c>
      <c r="C215" s="1">
        <v>0.000110372209825555</v>
      </c>
      <c r="D215" s="1">
        <v>0.00229017290954304</v>
      </c>
    </row>
    <row r="216" spans="1:4">
      <c r="A216" s="1" t="s">
        <v>978</v>
      </c>
      <c r="B216" s="1">
        <v>0.710401276114651</v>
      </c>
      <c r="C216" s="1">
        <v>0.000117418245571564</v>
      </c>
      <c r="D216" s="1">
        <v>0.00240994048325001</v>
      </c>
    </row>
    <row r="217" spans="1:4">
      <c r="A217" s="1" t="s">
        <v>979</v>
      </c>
      <c r="B217" s="1">
        <v>0.53541927101911</v>
      </c>
      <c r="C217" s="1">
        <v>0.000121093091927187</v>
      </c>
      <c r="D217" s="1">
        <v>0.00247089638950684</v>
      </c>
    </row>
    <row r="218" spans="1:4">
      <c r="A218" s="1" t="s">
        <v>980</v>
      </c>
      <c r="B218" s="1">
        <v>0.58259926210191</v>
      </c>
      <c r="C218" s="1">
        <v>0.000121258968189895</v>
      </c>
      <c r="D218" s="1">
        <v>0.00247089638950684</v>
      </c>
    </row>
    <row r="219" spans="1:4">
      <c r="A219" s="1" t="s">
        <v>981</v>
      </c>
      <c r="B219" s="1">
        <v>-0.536655249363047</v>
      </c>
      <c r="C219" s="1">
        <v>0.000131089416881834</v>
      </c>
      <c r="D219" s="1">
        <v>0.00261948042536764</v>
      </c>
    </row>
    <row r="220" spans="1:4">
      <c r="A220" s="1" t="s">
        <v>696</v>
      </c>
      <c r="B220" s="1">
        <v>-0.587504327388539</v>
      </c>
      <c r="C220" s="1">
        <v>0.000132988255298632</v>
      </c>
      <c r="D220" s="1">
        <v>0.00265275342291646</v>
      </c>
    </row>
    <row r="221" spans="1:4">
      <c r="A221" s="1" t="s">
        <v>982</v>
      </c>
      <c r="B221" s="1">
        <v>0.59113351592357</v>
      </c>
      <c r="C221" s="1">
        <v>0.000138978997277213</v>
      </c>
      <c r="D221" s="1">
        <v>0.00274810386602154</v>
      </c>
    </row>
    <row r="222" spans="1:4">
      <c r="A222" s="1" t="s">
        <v>983</v>
      </c>
      <c r="B222" s="1">
        <v>0.59883257101911</v>
      </c>
      <c r="C222" s="1">
        <v>0.000143781441285393</v>
      </c>
      <c r="D222" s="1">
        <v>0.00281851357269293</v>
      </c>
    </row>
    <row r="223" spans="1:4">
      <c r="A223" s="1" t="s">
        <v>984</v>
      </c>
      <c r="B223" s="1">
        <v>0.57192138821656</v>
      </c>
      <c r="C223" s="1">
        <v>0.000156805981228626</v>
      </c>
      <c r="D223" s="1">
        <v>0.00304751350504264</v>
      </c>
    </row>
    <row r="224" spans="1:4">
      <c r="A224" s="1" t="s">
        <v>985</v>
      </c>
      <c r="B224" s="1">
        <v>1.3390689066879</v>
      </c>
      <c r="C224" s="1">
        <v>0.000159879214091383</v>
      </c>
      <c r="D224" s="1">
        <v>0.00308603029821868</v>
      </c>
    </row>
    <row r="225" spans="1:4">
      <c r="A225" s="1" t="s">
        <v>986</v>
      </c>
      <c r="B225" s="1">
        <v>1.15372660923567</v>
      </c>
      <c r="C225" s="1">
        <v>0.000160147299176282</v>
      </c>
      <c r="D225" s="1">
        <v>0.00308603029821868</v>
      </c>
    </row>
    <row r="226" spans="1:4">
      <c r="A226" s="1" t="s">
        <v>474</v>
      </c>
      <c r="B226" s="1">
        <v>-0.545042449363059</v>
      </c>
      <c r="C226" s="1">
        <v>0.000188353306201419</v>
      </c>
      <c r="D226" s="1">
        <v>0.00350460659899362</v>
      </c>
    </row>
    <row r="227" spans="1:4">
      <c r="A227" s="1" t="s">
        <v>987</v>
      </c>
      <c r="B227" s="1">
        <v>-0.502490671974513</v>
      </c>
      <c r="C227" s="1">
        <v>0.000202267284118012</v>
      </c>
      <c r="D227" s="1">
        <v>0.00372684038107051</v>
      </c>
    </row>
    <row r="228" spans="1:4">
      <c r="A228" s="1" t="s">
        <v>988</v>
      </c>
      <c r="B228" s="1">
        <v>-0.542820486305733</v>
      </c>
      <c r="C228" s="1">
        <v>0.000218222374126826</v>
      </c>
      <c r="D228" s="1">
        <v>0.00391283403845099</v>
      </c>
    </row>
    <row r="229" spans="1:4">
      <c r="A229" s="1" t="s">
        <v>989</v>
      </c>
      <c r="B229" s="1">
        <v>-0.579853024840765</v>
      </c>
      <c r="C229" s="1">
        <v>0.000232509536931175</v>
      </c>
      <c r="D229" s="1">
        <v>0.00413633737330538</v>
      </c>
    </row>
    <row r="230" spans="1:4">
      <c r="A230" s="1" t="s">
        <v>990</v>
      </c>
      <c r="B230" s="1">
        <v>1.42628291847134</v>
      </c>
      <c r="C230" s="1">
        <v>0.000241432034327563</v>
      </c>
      <c r="D230" s="1">
        <v>0.00427496659846776</v>
      </c>
    </row>
    <row r="231" spans="1:4">
      <c r="A231" s="1" t="s">
        <v>466</v>
      </c>
      <c r="B231" s="1">
        <v>-0.517338564012741</v>
      </c>
      <c r="C231" s="1">
        <v>0.00028580698095681</v>
      </c>
      <c r="D231" s="1">
        <v>0.00489277410838582</v>
      </c>
    </row>
    <row r="232" spans="1:4">
      <c r="A232" s="1" t="s">
        <v>991</v>
      </c>
      <c r="B232" s="1">
        <v>0.669534032802551</v>
      </c>
      <c r="C232" s="1">
        <v>0.000319007105159957</v>
      </c>
      <c r="D232" s="1">
        <v>0.00532460388759634</v>
      </c>
    </row>
    <row r="233" spans="1:4">
      <c r="A233" s="1" t="s">
        <v>992</v>
      </c>
      <c r="B233" s="1">
        <v>-0.562688899044582</v>
      </c>
      <c r="C233" s="1">
        <v>0.000338797081326779</v>
      </c>
      <c r="D233" s="1">
        <v>0.00558956319211752</v>
      </c>
    </row>
    <row r="234" spans="1:4">
      <c r="A234" s="1" t="s">
        <v>993</v>
      </c>
      <c r="B234" s="1">
        <v>0.849811113375794</v>
      </c>
      <c r="C234" s="1">
        <v>0.000340647769620613</v>
      </c>
      <c r="D234" s="1">
        <v>0.00559529983385522</v>
      </c>
    </row>
    <row r="235" spans="1:4">
      <c r="A235" s="1" t="s">
        <v>994</v>
      </c>
      <c r="B235" s="1">
        <v>0.560830189808919</v>
      </c>
      <c r="C235" s="1">
        <v>0.000375423314034786</v>
      </c>
      <c r="D235" s="1">
        <v>0.005984627267268</v>
      </c>
    </row>
    <row r="236" spans="1:4">
      <c r="A236" s="1" t="s">
        <v>995</v>
      </c>
      <c r="B236" s="1">
        <v>0.520937745222934</v>
      </c>
      <c r="C236" s="1">
        <v>0.000380290326243635</v>
      </c>
      <c r="D236" s="1">
        <v>0.00602119438200645</v>
      </c>
    </row>
    <row r="237" spans="1:4">
      <c r="A237" s="1" t="s">
        <v>996</v>
      </c>
      <c r="B237" s="1">
        <v>0.609328855095538</v>
      </c>
      <c r="C237" s="1">
        <v>0.00045956284743808</v>
      </c>
      <c r="D237" s="1">
        <v>0.0070108041914277</v>
      </c>
    </row>
    <row r="238" spans="1:4">
      <c r="A238" s="1" t="s">
        <v>997</v>
      </c>
      <c r="B238" s="1">
        <v>-0.768985354458605</v>
      </c>
      <c r="C238" s="1">
        <v>0.000461480181665339</v>
      </c>
      <c r="D238" s="1">
        <v>0.00702419927538381</v>
      </c>
    </row>
    <row r="239" spans="1:4">
      <c r="A239" s="1" t="s">
        <v>592</v>
      </c>
      <c r="B239" s="1">
        <v>0.598080786624207</v>
      </c>
      <c r="C239" s="1">
        <v>0.000466020765716718</v>
      </c>
      <c r="D239" s="1">
        <v>0.00706186340572063</v>
      </c>
    </row>
    <row r="240" spans="1:4">
      <c r="A240" s="1" t="s">
        <v>364</v>
      </c>
      <c r="B240" s="1">
        <v>0.851403026114649</v>
      </c>
      <c r="C240" s="1">
        <v>0.000478312485144297</v>
      </c>
      <c r="D240" s="1">
        <v>0.0071905254389242</v>
      </c>
    </row>
    <row r="241" spans="1:4">
      <c r="A241" s="1" t="s">
        <v>998</v>
      </c>
      <c r="B241" s="1">
        <v>1.19605312070063</v>
      </c>
      <c r="C241" s="1">
        <v>0.000485638372493826</v>
      </c>
      <c r="D241" s="1">
        <v>0.00729099937540333</v>
      </c>
    </row>
    <row r="242" spans="1:4">
      <c r="A242" s="1" t="s">
        <v>999</v>
      </c>
      <c r="B242" s="1">
        <v>0.545344783121021</v>
      </c>
      <c r="C242" s="1">
        <v>0.00053389266349249</v>
      </c>
      <c r="D242" s="1">
        <v>0.00786971653329839</v>
      </c>
    </row>
    <row r="243" spans="1:4">
      <c r="A243" s="1" t="s">
        <v>1000</v>
      </c>
      <c r="B243" s="1">
        <v>-0.557583128343951</v>
      </c>
      <c r="C243" s="1">
        <v>0.000548117023195392</v>
      </c>
      <c r="D243" s="1">
        <v>0.00804803132376157</v>
      </c>
    </row>
    <row r="244" spans="1:4">
      <c r="A244" s="1" t="s">
        <v>1001</v>
      </c>
      <c r="B244" s="1">
        <v>-0.530148228025482</v>
      </c>
      <c r="C244" s="1">
        <v>0.000569919076446333</v>
      </c>
      <c r="D244" s="1">
        <v>0.00830369899572</v>
      </c>
    </row>
    <row r="245" spans="1:4">
      <c r="A245" s="1" t="s">
        <v>333</v>
      </c>
      <c r="B245" s="1">
        <v>-0.510536498726117</v>
      </c>
      <c r="C245" s="1">
        <v>0.000715721465021951</v>
      </c>
      <c r="D245" s="1">
        <v>0.0098705208116636</v>
      </c>
    </row>
    <row r="246" spans="1:4">
      <c r="A246" s="1" t="s">
        <v>1002</v>
      </c>
      <c r="B246" s="1">
        <v>0.952851400955418</v>
      </c>
      <c r="C246" s="1">
        <v>0.000734664659657672</v>
      </c>
      <c r="D246" s="1">
        <v>0.0100342285043497</v>
      </c>
    </row>
    <row r="247" spans="1:4">
      <c r="A247" s="1" t="s">
        <v>1003</v>
      </c>
      <c r="B247" s="1">
        <v>-0.564662284713376</v>
      </c>
      <c r="C247" s="1">
        <v>0.000800238626605615</v>
      </c>
      <c r="D247" s="1">
        <v>0.0107233865548686</v>
      </c>
    </row>
    <row r="248" spans="1:4">
      <c r="A248" s="1" t="s">
        <v>612</v>
      </c>
      <c r="B248" s="1">
        <v>0.686561594585984</v>
      </c>
      <c r="C248" s="1">
        <v>0.000859073451326787</v>
      </c>
      <c r="D248" s="1">
        <v>0.0113509705152026</v>
      </c>
    </row>
    <row r="249" spans="1:4">
      <c r="A249" s="1" t="s">
        <v>652</v>
      </c>
      <c r="B249" s="1">
        <v>1.03186321910828</v>
      </c>
      <c r="C249" s="1">
        <v>0.000912974158059933</v>
      </c>
      <c r="D249" s="1">
        <v>0.0118425790788346</v>
      </c>
    </row>
    <row r="250" spans="1:4">
      <c r="A250" s="1" t="s">
        <v>1004</v>
      </c>
      <c r="B250" s="1">
        <v>0.556744294585986</v>
      </c>
      <c r="C250" s="1">
        <v>0.000955911870985821</v>
      </c>
      <c r="D250" s="1">
        <v>0.0122872024186739</v>
      </c>
    </row>
    <row r="251" spans="1:4">
      <c r="A251" s="1" t="s">
        <v>1005</v>
      </c>
      <c r="B251" s="1">
        <v>0.623829299681532</v>
      </c>
      <c r="C251" s="1">
        <v>0.00102444765903904</v>
      </c>
      <c r="D251" s="1">
        <v>0.0129626320290893</v>
      </c>
    </row>
    <row r="252" spans="1:4">
      <c r="A252" s="1" t="s">
        <v>1006</v>
      </c>
      <c r="B252" s="1">
        <v>0.554617307961781</v>
      </c>
      <c r="C252" s="1">
        <v>0.0010643083670217</v>
      </c>
      <c r="D252" s="1">
        <v>0.0132892188841544</v>
      </c>
    </row>
    <row r="253" spans="1:4">
      <c r="A253" s="1" t="s">
        <v>1007</v>
      </c>
      <c r="B253" s="1">
        <v>0.559038451592358</v>
      </c>
      <c r="C253" s="1">
        <v>0.00112001132260339</v>
      </c>
      <c r="D253" s="1">
        <v>0.0137043298723703</v>
      </c>
    </row>
    <row r="254" spans="1:4">
      <c r="A254" s="1" t="s">
        <v>641</v>
      </c>
      <c r="B254" s="1">
        <v>0.723321569108283</v>
      </c>
      <c r="C254" s="1">
        <v>0.00153161530769046</v>
      </c>
      <c r="D254" s="1">
        <v>0.0170596994526857</v>
      </c>
    </row>
    <row r="255" spans="1:4">
      <c r="A255" s="1" t="s">
        <v>1008</v>
      </c>
      <c r="B255" s="1">
        <v>0.532777898089172</v>
      </c>
      <c r="C255" s="1">
        <v>0.00175845745790168</v>
      </c>
      <c r="D255" s="1">
        <v>0.0189900020429915</v>
      </c>
    </row>
    <row r="256" spans="1:4">
      <c r="A256" s="1" t="s">
        <v>178</v>
      </c>
      <c r="B256" s="1">
        <v>-0.677885345541405</v>
      </c>
      <c r="C256" s="1">
        <v>0.00189189321891052</v>
      </c>
      <c r="D256" s="1">
        <v>0.0201813797317993</v>
      </c>
    </row>
    <row r="257" spans="1:4">
      <c r="A257" s="1" t="s">
        <v>1009</v>
      </c>
      <c r="B257" s="1">
        <v>0.583044890764331</v>
      </c>
      <c r="C257" s="1">
        <v>0.00227904759228631</v>
      </c>
      <c r="D257" s="1">
        <v>0.0233247882528851</v>
      </c>
    </row>
    <row r="258" spans="1:4">
      <c r="A258" s="1" t="s">
        <v>644</v>
      </c>
      <c r="B258" s="1">
        <v>-0.549384532802547</v>
      </c>
      <c r="C258" s="1">
        <v>0.00327033725498275</v>
      </c>
      <c r="D258" s="1">
        <v>0.0305500640691804</v>
      </c>
    </row>
    <row r="259" spans="1:4">
      <c r="A259" s="1" t="s">
        <v>388</v>
      </c>
      <c r="B259" s="1">
        <v>0.502372604140126</v>
      </c>
      <c r="C259" s="1">
        <v>0.00427461846090241</v>
      </c>
      <c r="D259" s="1">
        <v>0.0373494376683929</v>
      </c>
    </row>
    <row r="260" spans="1:4">
      <c r="A260" s="1" t="s">
        <v>139</v>
      </c>
      <c r="B260" s="1">
        <v>-0.622285564649676</v>
      </c>
      <c r="C260" s="1">
        <v>0.00432217229478296</v>
      </c>
      <c r="D260" s="1">
        <v>0.0376505538495906</v>
      </c>
    </row>
    <row r="261" spans="1:4">
      <c r="A261" s="1" t="s">
        <v>1010</v>
      </c>
      <c r="B261" s="1">
        <v>0.528129377707002</v>
      </c>
      <c r="C261" s="1">
        <v>0.00518150365415763</v>
      </c>
      <c r="D261" s="1">
        <v>0.0429471356887655</v>
      </c>
    </row>
    <row r="262" spans="1:4">
      <c r="A262" s="1" t="s">
        <v>1011</v>
      </c>
      <c r="B262" s="1">
        <v>0.742983942356687</v>
      </c>
      <c r="C262" s="1">
        <v>0.00531455430229949</v>
      </c>
      <c r="D262" s="1">
        <v>0.0436154673399126</v>
      </c>
    </row>
    <row r="263" spans="1:4">
      <c r="A263" s="1" t="s">
        <v>1012</v>
      </c>
      <c r="B263" s="1">
        <v>0.559237778025475</v>
      </c>
      <c r="C263" s="1">
        <v>0.0055211694432194</v>
      </c>
      <c r="D263" s="1">
        <v>0.0448570316252972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52"/>
  <sheetViews>
    <sheetView tabSelected="1" topLeftCell="A7" workbookViewId="0">
      <selection activeCell="F6" sqref="F6"/>
    </sheetView>
  </sheetViews>
  <sheetFormatPr defaultColWidth="8.72727272727273" defaultRowHeight="14"/>
  <sheetData>
    <row r="1" spans="1:1">
      <c r="A1" s="1" t="s">
        <v>0</v>
      </c>
    </row>
    <row r="2" spans="1:1">
      <c r="A2" s="1" t="s">
        <v>12</v>
      </c>
    </row>
    <row r="3" spans="1:1">
      <c r="A3" s="1" t="s">
        <v>39</v>
      </c>
    </row>
    <row r="4" spans="1:1">
      <c r="A4" s="1" t="s">
        <v>66</v>
      </c>
    </row>
    <row r="5" spans="1:1">
      <c r="A5" s="1" t="s">
        <v>88</v>
      </c>
    </row>
    <row r="6" spans="1:1">
      <c r="A6" s="1" t="s">
        <v>121</v>
      </c>
    </row>
    <row r="7" spans="1:1">
      <c r="A7" s="1" t="s">
        <v>136</v>
      </c>
    </row>
    <row r="8" spans="1:1">
      <c r="A8" s="1" t="s">
        <v>139</v>
      </c>
    </row>
    <row r="9" spans="1:1">
      <c r="A9" s="1" t="s">
        <v>142</v>
      </c>
    </row>
    <row r="10" spans="1:1">
      <c r="A10" s="1" t="s">
        <v>169</v>
      </c>
    </row>
    <row r="11" spans="1:1">
      <c r="A11" s="1" t="s">
        <v>178</v>
      </c>
    </row>
    <row r="12" spans="1:1">
      <c r="A12" s="1" t="s">
        <v>194</v>
      </c>
    </row>
    <row r="13" spans="1:1">
      <c r="A13" s="1" t="s">
        <v>214</v>
      </c>
    </row>
    <row r="14" spans="1:1">
      <c r="A14" s="1" t="s">
        <v>216</v>
      </c>
    </row>
    <row r="15" spans="1:1">
      <c r="A15" s="1" t="s">
        <v>218</v>
      </c>
    </row>
    <row r="16" spans="1:1">
      <c r="A16" s="1" t="s">
        <v>254</v>
      </c>
    </row>
    <row r="17" spans="1:1">
      <c r="A17" s="1" t="s">
        <v>272</v>
      </c>
    </row>
    <row r="18" spans="1:1">
      <c r="A18" s="1" t="s">
        <v>274</v>
      </c>
    </row>
    <row r="19" spans="1:1">
      <c r="A19" s="1" t="s">
        <v>287</v>
      </c>
    </row>
    <row r="20" spans="1:1">
      <c r="A20" s="1" t="s">
        <v>301</v>
      </c>
    </row>
    <row r="21" spans="1:1">
      <c r="A21" s="1" t="s">
        <v>305</v>
      </c>
    </row>
    <row r="22" spans="1:1">
      <c r="A22" s="1" t="s">
        <v>320</v>
      </c>
    </row>
    <row r="23" spans="1:1">
      <c r="A23" s="1" t="s">
        <v>328</v>
      </c>
    </row>
    <row r="24" spans="1:1">
      <c r="A24" s="1" t="s">
        <v>333</v>
      </c>
    </row>
    <row r="25" spans="1:1">
      <c r="A25" s="1" t="s">
        <v>361</v>
      </c>
    </row>
    <row r="26" spans="1:1">
      <c r="A26" s="1" t="s">
        <v>364</v>
      </c>
    </row>
    <row r="27" spans="1:1">
      <c r="A27" s="1" t="s">
        <v>375</v>
      </c>
    </row>
    <row r="28" spans="1:1">
      <c r="A28" s="1" t="s">
        <v>388</v>
      </c>
    </row>
    <row r="29" spans="1:1">
      <c r="A29" s="1" t="s">
        <v>402</v>
      </c>
    </row>
    <row r="30" spans="1:1">
      <c r="A30" s="1" t="s">
        <v>441</v>
      </c>
    </row>
    <row r="31" spans="1:1">
      <c r="A31" s="1" t="s">
        <v>463</v>
      </c>
    </row>
    <row r="32" spans="1:1">
      <c r="A32" s="1" t="s">
        <v>466</v>
      </c>
    </row>
    <row r="33" spans="1:1">
      <c r="A33" s="1" t="s">
        <v>474</v>
      </c>
    </row>
    <row r="34" spans="1:1">
      <c r="A34" s="1" t="s">
        <v>492</v>
      </c>
    </row>
    <row r="35" spans="1:1">
      <c r="A35" s="1" t="s">
        <v>516</v>
      </c>
    </row>
    <row r="36" spans="1:1">
      <c r="A36" s="1" t="s">
        <v>527</v>
      </c>
    </row>
    <row r="37" spans="1:1">
      <c r="A37" s="1" t="s">
        <v>544</v>
      </c>
    </row>
    <row r="38" spans="1:1">
      <c r="A38" s="1" t="s">
        <v>555</v>
      </c>
    </row>
    <row r="39" spans="1:1">
      <c r="A39" s="1" t="s">
        <v>573</v>
      </c>
    </row>
    <row r="40" spans="1:1">
      <c r="A40" s="1" t="s">
        <v>592</v>
      </c>
    </row>
    <row r="41" spans="1:1">
      <c r="A41" s="1" t="s">
        <v>605</v>
      </c>
    </row>
    <row r="42" spans="1:1">
      <c r="A42" s="1" t="s">
        <v>612</v>
      </c>
    </row>
    <row r="43" spans="1:1">
      <c r="A43" s="1" t="s">
        <v>641</v>
      </c>
    </row>
    <row r="44" spans="1:1">
      <c r="A44" s="1" t="s">
        <v>644</v>
      </c>
    </row>
    <row r="45" spans="1:1">
      <c r="A45" s="1" t="s">
        <v>652</v>
      </c>
    </row>
    <row r="46" spans="1:1">
      <c r="A46" s="1" t="s">
        <v>682</v>
      </c>
    </row>
    <row r="47" spans="1:1">
      <c r="A47" s="1" t="s">
        <v>687</v>
      </c>
    </row>
    <row r="48" spans="1:1">
      <c r="A48" s="1" t="s">
        <v>692</v>
      </c>
    </row>
    <row r="49" spans="1:1">
      <c r="A49" s="1" t="s">
        <v>696</v>
      </c>
    </row>
    <row r="50" spans="1:1">
      <c r="A50" s="1" t="s">
        <v>715</v>
      </c>
    </row>
    <row r="51" spans="1:1">
      <c r="A51" s="1" t="s">
        <v>763</v>
      </c>
    </row>
    <row r="52" spans="1:1">
      <c r="A52" s="1" t="s">
        <v>770</v>
      </c>
    </row>
  </sheetData>
  <conditionalFormatting sqref="A$1:A$1048576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BD</vt:lpstr>
      <vt:lpstr>SLE</vt:lpstr>
      <vt:lpstr>common gene li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Dr.</cp:lastModifiedBy>
  <dcterms:created xsi:type="dcterms:W3CDTF">2023-05-12T11:15:00Z</dcterms:created>
  <dcterms:modified xsi:type="dcterms:W3CDTF">2024-02-14T08:02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B60843DB626244AF83898F65BB52DF66_12</vt:lpwstr>
  </property>
</Properties>
</file>